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date1904="1" showInkAnnotation="0" autoCompressPictures="0"/>
  <bookViews>
    <workbookView xWindow="0" yWindow="0" windowWidth="25600" windowHeight="16060" tabRatio="500" firstSheet="3" activeTab="10"/>
  </bookViews>
  <sheets>
    <sheet name="Fig 1A" sheetId="1" r:id="rId1"/>
    <sheet name="Fig 1B" sheetId="2" r:id="rId2"/>
    <sheet name="Fig 2A" sheetId="4" r:id="rId3"/>
    <sheet name="Fig 2B" sheetId="3" r:id="rId4"/>
    <sheet name="Fig 3A" sheetId="5" r:id="rId5"/>
    <sheet name="Fig 3B" sheetId="6" r:id="rId6"/>
    <sheet name="Fig 3C" sheetId="7" r:id="rId7"/>
    <sheet name="Fig 3D" sheetId="8" r:id="rId8"/>
    <sheet name="Fig 3E" sheetId="9" r:id="rId9"/>
    <sheet name="Fig 3F" sheetId="10" r:id="rId10"/>
    <sheet name="Fig 3G" sheetId="11" r:id="rId11"/>
    <sheet name="Fig 3H" sheetId="12" r:id="rId12"/>
    <sheet name="Fig 3I" sheetId="13" r:id="rId13"/>
    <sheet name="Fig 3J" sheetId="14" r:id="rId14"/>
    <sheet name="Fig 3K" sheetId="15" r:id="rId15"/>
    <sheet name="Fig 3L" sheetId="16" r:id="rId16"/>
    <sheet name="Fig 3M" sheetId="17" r:id="rId17"/>
    <sheet name="Fig 3N" sheetId="18" r:id="rId1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8" i="1" l="1"/>
  <c r="D49" i="1"/>
  <c r="E48" i="1"/>
  <c r="E49" i="1"/>
  <c r="F48" i="1"/>
  <c r="F49" i="1"/>
  <c r="G48" i="1"/>
  <c r="G49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8" i="1"/>
  <c r="H49" i="1"/>
  <c r="I48" i="1"/>
  <c r="I49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8" i="1"/>
  <c r="J49" i="1"/>
  <c r="K48" i="1"/>
  <c r="K49" i="1"/>
  <c r="L48" i="1"/>
  <c r="L49" i="1"/>
  <c r="M48" i="1"/>
  <c r="M49" i="1"/>
  <c r="N48" i="1"/>
  <c r="N49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8" i="1"/>
  <c r="O49" i="1"/>
  <c r="P48" i="1"/>
  <c r="P49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8" i="1"/>
  <c r="Q49" i="1"/>
  <c r="R48" i="1"/>
  <c r="R49" i="1"/>
  <c r="S48" i="1"/>
  <c r="S49" i="1"/>
  <c r="T48" i="1"/>
  <c r="T49" i="1"/>
  <c r="U48" i="1"/>
  <c r="U49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8" i="1"/>
  <c r="V49" i="1"/>
  <c r="W48" i="1"/>
  <c r="W49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8" i="1"/>
  <c r="X49" i="1"/>
  <c r="Y48" i="1"/>
  <c r="Y49" i="1"/>
  <c r="Z48" i="1"/>
  <c r="Z49" i="1"/>
  <c r="AA48" i="1"/>
  <c r="AA49" i="1"/>
  <c r="AB48" i="1"/>
  <c r="AB49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8" i="1"/>
  <c r="AC49" i="1"/>
  <c r="AD48" i="1"/>
  <c r="AD49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8" i="1"/>
  <c r="AE49" i="1"/>
  <c r="AF48" i="1"/>
  <c r="AF49" i="1"/>
  <c r="AG48" i="1"/>
  <c r="AG49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8" i="1"/>
  <c r="AH49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8" i="1"/>
  <c r="AI49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8" i="1"/>
  <c r="AJ49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8" i="1"/>
  <c r="AK49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D45" i="1"/>
  <c r="D46" i="1"/>
  <c r="E45" i="1"/>
  <c r="E46" i="1"/>
  <c r="F45" i="1"/>
  <c r="F46" i="1"/>
  <c r="G45" i="1"/>
  <c r="G46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45" i="1"/>
  <c r="H46" i="1"/>
  <c r="I45" i="1"/>
  <c r="I46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45" i="1"/>
  <c r="J46" i="1"/>
  <c r="K45" i="1"/>
  <c r="K46" i="1"/>
  <c r="L45" i="1"/>
  <c r="L46" i="1"/>
  <c r="M45" i="1"/>
  <c r="M46" i="1"/>
  <c r="N45" i="1"/>
  <c r="N46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45" i="1"/>
  <c r="O46" i="1"/>
  <c r="P45" i="1"/>
  <c r="P46" i="1"/>
  <c r="Q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45" i="1"/>
  <c r="Q46" i="1"/>
  <c r="R45" i="1"/>
  <c r="R46" i="1"/>
  <c r="S45" i="1"/>
  <c r="S46" i="1"/>
  <c r="T45" i="1"/>
  <c r="T46" i="1"/>
  <c r="U45" i="1"/>
  <c r="U46" i="1"/>
  <c r="V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45" i="1"/>
  <c r="V46" i="1"/>
  <c r="W45" i="1"/>
  <c r="W46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45" i="1"/>
  <c r="X46" i="1"/>
  <c r="Y45" i="1"/>
  <c r="Y46" i="1"/>
  <c r="Z45" i="1"/>
  <c r="Z46" i="1"/>
  <c r="AA45" i="1"/>
  <c r="AA46" i="1"/>
  <c r="AB45" i="1"/>
  <c r="AB46" i="1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45" i="1"/>
  <c r="AC46" i="1"/>
  <c r="AD45" i="1"/>
  <c r="AD46" i="1"/>
  <c r="AE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45" i="1"/>
  <c r="AE46" i="1"/>
  <c r="AF45" i="1"/>
  <c r="AF46" i="1"/>
  <c r="AG45" i="1"/>
  <c r="AG46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45" i="1"/>
  <c r="AH46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45" i="1"/>
  <c r="AI46" i="1"/>
  <c r="AJ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45" i="1"/>
  <c r="AJ46" i="1"/>
  <c r="AK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45" i="1"/>
  <c r="AK46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D44" i="1"/>
  <c r="E44" i="1"/>
  <c r="F44" i="1"/>
  <c r="C48" i="1"/>
  <c r="C49" i="1"/>
  <c r="C47" i="1"/>
  <c r="C45" i="1"/>
  <c r="C46" i="1"/>
  <c r="C44" i="1"/>
  <c r="AH22" i="2"/>
  <c r="AI22" i="2"/>
  <c r="AJ47" i="2"/>
  <c r="AK22" i="2"/>
  <c r="AH23" i="2"/>
  <c r="AI23" i="2"/>
  <c r="AK23" i="2"/>
  <c r="AH24" i="2"/>
  <c r="AI24" i="2"/>
  <c r="AK24" i="2"/>
  <c r="AH25" i="2"/>
  <c r="AI25" i="2"/>
  <c r="AK25" i="2"/>
  <c r="AH26" i="2"/>
  <c r="AI26" i="2"/>
  <c r="AK26" i="2"/>
  <c r="AH27" i="2"/>
  <c r="AI27" i="2"/>
  <c r="AK27" i="2"/>
  <c r="AH28" i="2"/>
  <c r="AI28" i="2"/>
  <c r="AK28" i="2"/>
  <c r="AH29" i="2"/>
  <c r="AI29" i="2"/>
  <c r="AK29" i="2"/>
  <c r="AH30" i="2"/>
  <c r="AI30" i="2"/>
  <c r="AK30" i="2"/>
  <c r="AH31" i="2"/>
  <c r="AI31" i="2"/>
  <c r="AK31" i="2"/>
  <c r="AH32" i="2"/>
  <c r="AI32" i="2"/>
  <c r="AK32" i="2"/>
  <c r="AH33" i="2"/>
  <c r="AI33" i="2"/>
  <c r="AK33" i="2"/>
  <c r="AH34" i="2"/>
  <c r="AI34" i="2"/>
  <c r="AK34" i="2"/>
  <c r="AH35" i="2"/>
  <c r="AI35" i="2"/>
  <c r="AK35" i="2"/>
  <c r="AH36" i="2"/>
  <c r="AI36" i="2"/>
  <c r="AK36" i="2"/>
  <c r="AH37" i="2"/>
  <c r="AI37" i="2"/>
  <c r="AK37" i="2"/>
  <c r="AH38" i="2"/>
  <c r="AI38" i="2"/>
  <c r="AK38" i="2"/>
  <c r="AH39" i="2"/>
  <c r="AI39" i="2"/>
  <c r="AK39" i="2"/>
  <c r="AH40" i="2"/>
  <c r="AI40" i="2"/>
  <c r="AK40" i="2"/>
  <c r="AH41" i="2"/>
  <c r="AI41" i="2"/>
  <c r="AK41" i="2"/>
  <c r="AK48" i="2"/>
  <c r="AK49" i="2"/>
  <c r="AK47" i="2"/>
  <c r="AH2" i="2"/>
  <c r="AI2" i="2"/>
  <c r="AJ44" i="2"/>
  <c r="AK2" i="2"/>
  <c r="AH3" i="2"/>
  <c r="AI3" i="2"/>
  <c r="AK3" i="2"/>
  <c r="AH4" i="2"/>
  <c r="AI4" i="2"/>
  <c r="AK4" i="2"/>
  <c r="AH5" i="2"/>
  <c r="AI5" i="2"/>
  <c r="AK5" i="2"/>
  <c r="AH6" i="2"/>
  <c r="AI6" i="2"/>
  <c r="AK6" i="2"/>
  <c r="AH7" i="2"/>
  <c r="AI7" i="2"/>
  <c r="AK7" i="2"/>
  <c r="AH8" i="2"/>
  <c r="AI8" i="2"/>
  <c r="AK8" i="2"/>
  <c r="AH9" i="2"/>
  <c r="AI9" i="2"/>
  <c r="AK9" i="2"/>
  <c r="AH10" i="2"/>
  <c r="AI10" i="2"/>
  <c r="AK10" i="2"/>
  <c r="AH11" i="2"/>
  <c r="AI11" i="2"/>
  <c r="AK11" i="2"/>
  <c r="AH12" i="2"/>
  <c r="AI12" i="2"/>
  <c r="AK12" i="2"/>
  <c r="AH13" i="2"/>
  <c r="AI13" i="2"/>
  <c r="AK13" i="2"/>
  <c r="AH14" i="2"/>
  <c r="AI14" i="2"/>
  <c r="AK14" i="2"/>
  <c r="AH15" i="2"/>
  <c r="AI15" i="2"/>
  <c r="AK15" i="2"/>
  <c r="AH16" i="2"/>
  <c r="AI16" i="2"/>
  <c r="AK16" i="2"/>
  <c r="AH17" i="2"/>
  <c r="AI17" i="2"/>
  <c r="AK17" i="2"/>
  <c r="AH18" i="2"/>
  <c r="AI18" i="2"/>
  <c r="AK18" i="2"/>
  <c r="AH19" i="2"/>
  <c r="AI19" i="2"/>
  <c r="AK19" i="2"/>
  <c r="AH20" i="2"/>
  <c r="AI20" i="2"/>
  <c r="AK20" i="2"/>
  <c r="AH21" i="2"/>
  <c r="AI21" i="2"/>
  <c r="AK21" i="2"/>
  <c r="AK45" i="2"/>
  <c r="AK46" i="2"/>
  <c r="AK44" i="2"/>
  <c r="AJ48" i="2"/>
  <c r="AJ49" i="2"/>
  <c r="AG48" i="2"/>
  <c r="AG49" i="2"/>
  <c r="AH48" i="2"/>
  <c r="AH49" i="2"/>
  <c r="AI48" i="2"/>
  <c r="AI49" i="2"/>
  <c r="AG47" i="2"/>
  <c r="AH47" i="2"/>
  <c r="AI47" i="2"/>
  <c r="AG45" i="2"/>
  <c r="AG46" i="2"/>
  <c r="AH45" i="2"/>
  <c r="AH46" i="2"/>
  <c r="AI45" i="2"/>
  <c r="AI46" i="2"/>
  <c r="AG44" i="2"/>
  <c r="AH44" i="2"/>
  <c r="AI44" i="2"/>
  <c r="AF48" i="2"/>
  <c r="AF49" i="2"/>
  <c r="AF47" i="2"/>
  <c r="Z48" i="2"/>
  <c r="Z49" i="2"/>
  <c r="AA48" i="2"/>
  <c r="AA49" i="2"/>
  <c r="AB48" i="2"/>
  <c r="AB49" i="2"/>
  <c r="AC24" i="2"/>
  <c r="AC27" i="2"/>
  <c r="AC33" i="2"/>
  <c r="AC35" i="2"/>
  <c r="AC37" i="2"/>
  <c r="AC48" i="2"/>
  <c r="AC49" i="2"/>
  <c r="AD48" i="2"/>
  <c r="AD49" i="2"/>
  <c r="AE24" i="2"/>
  <c r="AE27" i="2"/>
  <c r="AE33" i="2"/>
  <c r="AE35" i="2"/>
  <c r="AE37" i="2"/>
  <c r="AE48" i="2"/>
  <c r="AE49" i="2"/>
  <c r="Z47" i="2"/>
  <c r="AA47" i="2"/>
  <c r="AB47" i="2"/>
  <c r="AC47" i="2"/>
  <c r="AD47" i="2"/>
  <c r="AE47" i="2"/>
  <c r="Z45" i="2"/>
  <c r="Z46" i="2"/>
  <c r="AA45" i="2"/>
  <c r="AA46" i="2"/>
  <c r="AB45" i="2"/>
  <c r="AB46" i="2"/>
  <c r="AC4" i="2"/>
  <c r="AC7" i="2"/>
  <c r="AC13" i="2"/>
  <c r="AC15" i="2"/>
  <c r="AC17" i="2"/>
  <c r="AC45" i="2"/>
  <c r="AC46" i="2"/>
  <c r="AD45" i="2"/>
  <c r="AD46" i="2"/>
  <c r="AE4" i="2"/>
  <c r="AE7" i="2"/>
  <c r="AE13" i="2"/>
  <c r="AE15" i="2"/>
  <c r="AE17" i="2"/>
  <c r="AE45" i="2"/>
  <c r="AE46" i="2"/>
  <c r="Z44" i="2"/>
  <c r="AA44" i="2"/>
  <c r="AB44" i="2"/>
  <c r="AC44" i="2"/>
  <c r="AD44" i="2"/>
  <c r="AE44" i="2"/>
  <c r="Y48" i="2"/>
  <c r="Y49" i="2"/>
  <c r="Y47" i="2"/>
  <c r="Y45" i="2"/>
  <c r="Y46" i="2"/>
  <c r="Y44" i="2"/>
  <c r="S48" i="2"/>
  <c r="S49" i="2"/>
  <c r="T48" i="2"/>
  <c r="T49" i="2"/>
  <c r="U48" i="2"/>
  <c r="U49" i="2"/>
  <c r="V23" i="2"/>
  <c r="V26" i="2"/>
  <c r="V29" i="2"/>
  <c r="V32" i="2"/>
  <c r="V34" i="2"/>
  <c r="V48" i="2"/>
  <c r="V49" i="2"/>
  <c r="W48" i="2"/>
  <c r="W49" i="2"/>
  <c r="X23" i="2"/>
  <c r="X26" i="2"/>
  <c r="X29" i="2"/>
  <c r="X32" i="2"/>
  <c r="X34" i="2"/>
  <c r="X48" i="2"/>
  <c r="X49" i="2"/>
  <c r="S47" i="2"/>
  <c r="T47" i="2"/>
  <c r="U47" i="2"/>
  <c r="V47" i="2"/>
  <c r="W47" i="2"/>
  <c r="X47" i="2"/>
  <c r="S45" i="2"/>
  <c r="S46" i="2"/>
  <c r="T45" i="2"/>
  <c r="T46" i="2"/>
  <c r="U45" i="2"/>
  <c r="U46" i="2"/>
  <c r="V3" i="2"/>
  <c r="V6" i="2"/>
  <c r="V9" i="2"/>
  <c r="V12" i="2"/>
  <c r="V14" i="2"/>
  <c r="V45" i="2"/>
  <c r="V46" i="2"/>
  <c r="W45" i="2"/>
  <c r="W46" i="2"/>
  <c r="X3" i="2"/>
  <c r="X6" i="2"/>
  <c r="X9" i="2"/>
  <c r="X12" i="2"/>
  <c r="X14" i="2"/>
  <c r="X45" i="2"/>
  <c r="X46" i="2"/>
  <c r="S44" i="2"/>
  <c r="T44" i="2"/>
  <c r="U44" i="2"/>
  <c r="V44" i="2"/>
  <c r="W44" i="2"/>
  <c r="X44" i="2"/>
  <c r="R48" i="2"/>
  <c r="R49" i="2"/>
  <c r="R47" i="2"/>
  <c r="R45" i="2"/>
  <c r="R46" i="2"/>
  <c r="R44" i="2"/>
  <c r="L48" i="2"/>
  <c r="L49" i="2"/>
  <c r="M48" i="2"/>
  <c r="M49" i="2"/>
  <c r="N48" i="2"/>
  <c r="N49" i="2"/>
  <c r="O36" i="2"/>
  <c r="O38" i="2"/>
  <c r="O39" i="2"/>
  <c r="O40" i="2"/>
  <c r="O41" i="2"/>
  <c r="O48" i="2"/>
  <c r="O49" i="2"/>
  <c r="P48" i="2"/>
  <c r="P49" i="2"/>
  <c r="Q36" i="2"/>
  <c r="Q38" i="2"/>
  <c r="Q39" i="2"/>
  <c r="Q40" i="2"/>
  <c r="Q41" i="2"/>
  <c r="Q48" i="2"/>
  <c r="Q49" i="2"/>
  <c r="L47" i="2"/>
  <c r="M47" i="2"/>
  <c r="N47" i="2"/>
  <c r="O47" i="2"/>
  <c r="P47" i="2"/>
  <c r="Q47" i="2"/>
  <c r="L45" i="2"/>
  <c r="L46" i="2"/>
  <c r="M45" i="2"/>
  <c r="M46" i="2"/>
  <c r="N45" i="2"/>
  <c r="N46" i="2"/>
  <c r="O16" i="2"/>
  <c r="O18" i="2"/>
  <c r="O19" i="2"/>
  <c r="O20" i="2"/>
  <c r="O21" i="2"/>
  <c r="O45" i="2"/>
  <c r="O46" i="2"/>
  <c r="P45" i="2"/>
  <c r="P46" i="2"/>
  <c r="Q16" i="2"/>
  <c r="Q18" i="2"/>
  <c r="Q19" i="2"/>
  <c r="Q20" i="2"/>
  <c r="Q21" i="2"/>
  <c r="Q45" i="2"/>
  <c r="Q46" i="2"/>
  <c r="L44" i="2"/>
  <c r="M44" i="2"/>
  <c r="N44" i="2"/>
  <c r="O44" i="2"/>
  <c r="P44" i="2"/>
  <c r="Q44" i="2"/>
  <c r="K48" i="2"/>
  <c r="K49" i="2"/>
  <c r="K47" i="2"/>
  <c r="K45" i="2"/>
  <c r="K46" i="2"/>
  <c r="K44" i="2"/>
  <c r="F48" i="2"/>
  <c r="F49" i="2"/>
  <c r="G48" i="2"/>
  <c r="G49" i="2"/>
  <c r="H22" i="2"/>
  <c r="H25" i="2"/>
  <c r="H28" i="2"/>
  <c r="H30" i="2"/>
  <c r="H31" i="2"/>
  <c r="H48" i="2"/>
  <c r="H49" i="2"/>
  <c r="I48" i="2"/>
  <c r="I49" i="2"/>
  <c r="J22" i="2"/>
  <c r="J25" i="2"/>
  <c r="J28" i="2"/>
  <c r="J30" i="2"/>
  <c r="J31" i="2"/>
  <c r="J48" i="2"/>
  <c r="J49" i="2"/>
  <c r="I47" i="2"/>
  <c r="J47" i="2"/>
  <c r="F47" i="2"/>
  <c r="G47" i="2"/>
  <c r="H47" i="2"/>
  <c r="I45" i="2"/>
  <c r="I46" i="2"/>
  <c r="H2" i="2"/>
  <c r="J2" i="2"/>
  <c r="H5" i="2"/>
  <c r="J5" i="2"/>
  <c r="H8" i="2"/>
  <c r="J8" i="2"/>
  <c r="H10" i="2"/>
  <c r="J10" i="2"/>
  <c r="H11" i="2"/>
  <c r="J11" i="2"/>
  <c r="J45" i="2"/>
  <c r="J46" i="2"/>
  <c r="I44" i="2"/>
  <c r="J44" i="2"/>
  <c r="F45" i="2"/>
  <c r="F46" i="2"/>
  <c r="G45" i="2"/>
  <c r="G46" i="2"/>
  <c r="H45" i="2"/>
  <c r="H46" i="2"/>
  <c r="F44" i="2"/>
  <c r="G44" i="2"/>
  <c r="H44" i="2"/>
  <c r="E48" i="2"/>
  <c r="E49" i="2"/>
  <c r="E47" i="2"/>
  <c r="D48" i="2"/>
  <c r="D49" i="2"/>
  <c r="D47" i="2"/>
  <c r="E45" i="2"/>
  <c r="E46" i="2"/>
  <c r="E44" i="2"/>
  <c r="D45" i="2"/>
  <c r="D46" i="2"/>
  <c r="D44" i="2"/>
  <c r="AF45" i="2"/>
  <c r="AF46" i="2"/>
  <c r="AJ45" i="2"/>
  <c r="AJ46" i="2"/>
  <c r="AF44" i="2"/>
  <c r="C48" i="2"/>
  <c r="C49" i="2"/>
  <c r="C47" i="2"/>
  <c r="C45" i="2"/>
  <c r="C46" i="2"/>
  <c r="C44" i="2"/>
  <c r="T22" i="4"/>
  <c r="U22" i="4"/>
  <c r="T23" i="4"/>
  <c r="U23" i="4"/>
  <c r="T24" i="4"/>
  <c r="U24" i="4"/>
  <c r="T25" i="4"/>
  <c r="U25" i="4"/>
  <c r="T26" i="4"/>
  <c r="U26" i="4"/>
  <c r="T27" i="4"/>
  <c r="U27" i="4"/>
  <c r="T28" i="4"/>
  <c r="U28" i="4"/>
  <c r="T29" i="4"/>
  <c r="U29" i="4"/>
  <c r="T30" i="4"/>
  <c r="U30" i="4"/>
  <c r="T31" i="4"/>
  <c r="U31" i="4"/>
  <c r="T32" i="4"/>
  <c r="U32" i="4"/>
  <c r="T33" i="4"/>
  <c r="U33" i="4"/>
  <c r="T34" i="4"/>
  <c r="U34" i="4"/>
  <c r="T35" i="4"/>
  <c r="U35" i="4"/>
  <c r="T36" i="4"/>
  <c r="U36" i="4"/>
  <c r="T37" i="4"/>
  <c r="U37" i="4"/>
  <c r="T38" i="4"/>
  <c r="U38" i="4"/>
  <c r="T39" i="4"/>
  <c r="U39" i="4"/>
  <c r="T40" i="4"/>
  <c r="U40" i="4"/>
  <c r="T41" i="4"/>
  <c r="U41" i="4"/>
  <c r="U48" i="4"/>
  <c r="U49" i="4"/>
  <c r="T48" i="4"/>
  <c r="T49" i="4"/>
  <c r="S48" i="4"/>
  <c r="S49" i="4"/>
  <c r="R48" i="4"/>
  <c r="R49" i="4"/>
  <c r="P22" i="4"/>
  <c r="Q22" i="4"/>
  <c r="P23" i="4"/>
  <c r="Q23" i="4"/>
  <c r="P24" i="4"/>
  <c r="Q24" i="4"/>
  <c r="P25" i="4"/>
  <c r="Q25" i="4"/>
  <c r="P26" i="4"/>
  <c r="Q26" i="4"/>
  <c r="P27" i="4"/>
  <c r="Q27" i="4"/>
  <c r="P28" i="4"/>
  <c r="Q28" i="4"/>
  <c r="P29" i="4"/>
  <c r="Q29" i="4"/>
  <c r="P30" i="4"/>
  <c r="Q30" i="4"/>
  <c r="P31" i="4"/>
  <c r="Q31" i="4"/>
  <c r="P32" i="4"/>
  <c r="Q32" i="4"/>
  <c r="P33" i="4"/>
  <c r="Q33" i="4"/>
  <c r="P34" i="4"/>
  <c r="Q34" i="4"/>
  <c r="P35" i="4"/>
  <c r="Q35" i="4"/>
  <c r="P36" i="4"/>
  <c r="Q36" i="4"/>
  <c r="P37" i="4"/>
  <c r="Q37" i="4"/>
  <c r="P38" i="4"/>
  <c r="Q38" i="4"/>
  <c r="P39" i="4"/>
  <c r="Q39" i="4"/>
  <c r="P40" i="4"/>
  <c r="Q40" i="4"/>
  <c r="P41" i="4"/>
  <c r="Q41" i="4"/>
  <c r="Q48" i="4"/>
  <c r="Q49" i="4"/>
  <c r="P48" i="4"/>
  <c r="P49" i="4"/>
  <c r="O48" i="4"/>
  <c r="O49" i="4"/>
  <c r="N48" i="4"/>
  <c r="N49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M48" i="4"/>
  <c r="M49" i="4"/>
  <c r="L48" i="4"/>
  <c r="L49" i="4"/>
  <c r="K48" i="4"/>
  <c r="K49" i="4"/>
  <c r="J48" i="4"/>
  <c r="J49" i="4"/>
  <c r="H22" i="4"/>
  <c r="I22" i="4"/>
  <c r="H23" i="4"/>
  <c r="I23" i="4"/>
  <c r="H24" i="4"/>
  <c r="I24" i="4"/>
  <c r="H25" i="4"/>
  <c r="I25" i="4"/>
  <c r="H26" i="4"/>
  <c r="I26" i="4"/>
  <c r="H27" i="4"/>
  <c r="I27" i="4"/>
  <c r="H28" i="4"/>
  <c r="I28" i="4"/>
  <c r="H29" i="4"/>
  <c r="I29" i="4"/>
  <c r="H30" i="4"/>
  <c r="I30" i="4"/>
  <c r="H31" i="4"/>
  <c r="I31" i="4"/>
  <c r="H32" i="4"/>
  <c r="I32" i="4"/>
  <c r="H33" i="4"/>
  <c r="I33" i="4"/>
  <c r="H34" i="4"/>
  <c r="I34" i="4"/>
  <c r="H35" i="4"/>
  <c r="I35" i="4"/>
  <c r="H36" i="4"/>
  <c r="I36" i="4"/>
  <c r="H37" i="4"/>
  <c r="I37" i="4"/>
  <c r="H38" i="4"/>
  <c r="I38" i="4"/>
  <c r="H39" i="4"/>
  <c r="I39" i="4"/>
  <c r="H40" i="4"/>
  <c r="I40" i="4"/>
  <c r="H41" i="4"/>
  <c r="I41" i="4"/>
  <c r="I48" i="4"/>
  <c r="I49" i="4"/>
  <c r="H48" i="4"/>
  <c r="H49" i="4"/>
  <c r="G48" i="4"/>
  <c r="G49" i="4"/>
  <c r="F48" i="4"/>
  <c r="F49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8" i="4"/>
  <c r="E49" i="4"/>
  <c r="D48" i="4"/>
  <c r="D49" i="4"/>
  <c r="C48" i="4"/>
  <c r="C49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F47" i="4"/>
  <c r="E47" i="4"/>
  <c r="D47" i="4"/>
  <c r="C47" i="4"/>
  <c r="T2" i="4"/>
  <c r="U2" i="4"/>
  <c r="T3" i="4"/>
  <c r="U3" i="4"/>
  <c r="T4" i="4"/>
  <c r="U4" i="4"/>
  <c r="T5" i="4"/>
  <c r="U5" i="4"/>
  <c r="T6" i="4"/>
  <c r="U6" i="4"/>
  <c r="T7" i="4"/>
  <c r="U7" i="4"/>
  <c r="T8" i="4"/>
  <c r="U8" i="4"/>
  <c r="T9" i="4"/>
  <c r="U9" i="4"/>
  <c r="T10" i="4"/>
  <c r="U10" i="4"/>
  <c r="T11" i="4"/>
  <c r="U11" i="4"/>
  <c r="T12" i="4"/>
  <c r="U12" i="4"/>
  <c r="T13" i="4"/>
  <c r="U13" i="4"/>
  <c r="T14" i="4"/>
  <c r="U14" i="4"/>
  <c r="T15" i="4"/>
  <c r="U15" i="4"/>
  <c r="T16" i="4"/>
  <c r="U16" i="4"/>
  <c r="T17" i="4"/>
  <c r="U17" i="4"/>
  <c r="T18" i="4"/>
  <c r="U18" i="4"/>
  <c r="T19" i="4"/>
  <c r="U19" i="4"/>
  <c r="T20" i="4"/>
  <c r="U20" i="4"/>
  <c r="T21" i="4"/>
  <c r="U21" i="4"/>
  <c r="U45" i="4"/>
  <c r="U46" i="4"/>
  <c r="T45" i="4"/>
  <c r="T46" i="4"/>
  <c r="S45" i="4"/>
  <c r="S46" i="4"/>
  <c r="R45" i="4"/>
  <c r="R46" i="4"/>
  <c r="P2" i="4"/>
  <c r="Q2" i="4"/>
  <c r="P3" i="4"/>
  <c r="Q3" i="4"/>
  <c r="P4" i="4"/>
  <c r="Q4" i="4"/>
  <c r="P5" i="4"/>
  <c r="Q5" i="4"/>
  <c r="P6" i="4"/>
  <c r="Q6" i="4"/>
  <c r="P7" i="4"/>
  <c r="Q7" i="4"/>
  <c r="P8" i="4"/>
  <c r="Q8" i="4"/>
  <c r="P9" i="4"/>
  <c r="Q9" i="4"/>
  <c r="P10" i="4"/>
  <c r="Q10" i="4"/>
  <c r="P11" i="4"/>
  <c r="Q11" i="4"/>
  <c r="P12" i="4"/>
  <c r="Q12" i="4"/>
  <c r="P13" i="4"/>
  <c r="Q13" i="4"/>
  <c r="P14" i="4"/>
  <c r="Q14" i="4"/>
  <c r="P15" i="4"/>
  <c r="Q15" i="4"/>
  <c r="P16" i="4"/>
  <c r="Q16" i="4"/>
  <c r="P17" i="4"/>
  <c r="Q17" i="4"/>
  <c r="P18" i="4"/>
  <c r="Q18" i="4"/>
  <c r="P19" i="4"/>
  <c r="Q19" i="4"/>
  <c r="P20" i="4"/>
  <c r="Q20" i="4"/>
  <c r="P21" i="4"/>
  <c r="Q21" i="4"/>
  <c r="Q45" i="4"/>
  <c r="Q46" i="4"/>
  <c r="P45" i="4"/>
  <c r="P46" i="4"/>
  <c r="O45" i="4"/>
  <c r="O46" i="4"/>
  <c r="N45" i="4"/>
  <c r="N46" i="4"/>
  <c r="L2" i="4"/>
  <c r="M2" i="4"/>
  <c r="L3" i="4"/>
  <c r="M3" i="4"/>
  <c r="L4" i="4"/>
  <c r="M4" i="4"/>
  <c r="L5" i="4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M45" i="4"/>
  <c r="M46" i="4"/>
  <c r="L45" i="4"/>
  <c r="L46" i="4"/>
  <c r="K45" i="4"/>
  <c r="K46" i="4"/>
  <c r="J45" i="4"/>
  <c r="J46" i="4"/>
  <c r="H2" i="4"/>
  <c r="I2" i="4"/>
  <c r="H3" i="4"/>
  <c r="I3" i="4"/>
  <c r="H4" i="4"/>
  <c r="I4" i="4"/>
  <c r="H5" i="4"/>
  <c r="I5" i="4"/>
  <c r="H6" i="4"/>
  <c r="I6" i="4"/>
  <c r="H7" i="4"/>
  <c r="I7" i="4"/>
  <c r="H8" i="4"/>
  <c r="I8" i="4"/>
  <c r="H9" i="4"/>
  <c r="I9" i="4"/>
  <c r="H10" i="4"/>
  <c r="I10" i="4"/>
  <c r="H11" i="4"/>
  <c r="I11" i="4"/>
  <c r="H12" i="4"/>
  <c r="I12" i="4"/>
  <c r="H13" i="4"/>
  <c r="I13" i="4"/>
  <c r="H14" i="4"/>
  <c r="I14" i="4"/>
  <c r="H15" i="4"/>
  <c r="I15" i="4"/>
  <c r="H16" i="4"/>
  <c r="I16" i="4"/>
  <c r="H17" i="4"/>
  <c r="I17" i="4"/>
  <c r="H18" i="4"/>
  <c r="I18" i="4"/>
  <c r="H19" i="4"/>
  <c r="I19" i="4"/>
  <c r="H20" i="4"/>
  <c r="I20" i="4"/>
  <c r="H21" i="4"/>
  <c r="I21" i="4"/>
  <c r="I45" i="4"/>
  <c r="I46" i="4"/>
  <c r="H45" i="4"/>
  <c r="H46" i="4"/>
  <c r="G45" i="4"/>
  <c r="G46" i="4"/>
  <c r="F45" i="4"/>
  <c r="F46" i="4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45" i="4"/>
  <c r="E46" i="4"/>
  <c r="D45" i="4"/>
  <c r="D46" i="4"/>
  <c r="C45" i="4"/>
  <c r="C46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D48" i="3"/>
  <c r="D49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8" i="3"/>
  <c r="E49" i="3"/>
  <c r="F48" i="3"/>
  <c r="F49" i="3"/>
  <c r="G48" i="3"/>
  <c r="G49" i="3"/>
  <c r="H25" i="3"/>
  <c r="H26" i="3"/>
  <c r="H27" i="3"/>
  <c r="H28" i="3"/>
  <c r="H29" i="3"/>
  <c r="H30" i="3"/>
  <c r="H32" i="3"/>
  <c r="H34" i="3"/>
  <c r="H35" i="3"/>
  <c r="H36" i="3"/>
  <c r="H37" i="3"/>
  <c r="H38" i="3"/>
  <c r="H39" i="3"/>
  <c r="H41" i="3"/>
  <c r="H48" i="3"/>
  <c r="H49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8" i="3"/>
  <c r="I49" i="3"/>
  <c r="J48" i="3"/>
  <c r="J49" i="3"/>
  <c r="K48" i="3"/>
  <c r="K49" i="3"/>
  <c r="L22" i="3"/>
  <c r="L23" i="3"/>
  <c r="L25" i="3"/>
  <c r="L26" i="3"/>
  <c r="L27" i="3"/>
  <c r="L28" i="3"/>
  <c r="L29" i="3"/>
  <c r="L30" i="3"/>
  <c r="L31" i="3"/>
  <c r="L34" i="3"/>
  <c r="L48" i="3"/>
  <c r="L49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8" i="3"/>
  <c r="M49" i="3"/>
  <c r="N48" i="3"/>
  <c r="N49" i="3"/>
  <c r="O48" i="3"/>
  <c r="O49" i="3"/>
  <c r="P22" i="3"/>
  <c r="P24" i="3"/>
  <c r="P27" i="3"/>
  <c r="P32" i="3"/>
  <c r="P33" i="3"/>
  <c r="P34" i="3"/>
  <c r="P36" i="3"/>
  <c r="P38" i="3"/>
  <c r="P41" i="3"/>
  <c r="P48" i="3"/>
  <c r="P49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8" i="3"/>
  <c r="Q49" i="3"/>
  <c r="R48" i="3"/>
  <c r="R49" i="3"/>
  <c r="S48" i="3"/>
  <c r="S49" i="3"/>
  <c r="T22" i="3"/>
  <c r="T23" i="3"/>
  <c r="T25" i="3"/>
  <c r="T30" i="3"/>
  <c r="T31" i="3"/>
  <c r="T34" i="3"/>
  <c r="T37" i="3"/>
  <c r="T38" i="3"/>
  <c r="T39" i="3"/>
  <c r="T48" i="3"/>
  <c r="T49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8" i="3"/>
  <c r="U49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D45" i="3"/>
  <c r="D46" i="3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45" i="3"/>
  <c r="E46" i="3"/>
  <c r="F45" i="3"/>
  <c r="F46" i="3"/>
  <c r="G45" i="3"/>
  <c r="G46" i="3"/>
  <c r="H2" i="3"/>
  <c r="H3" i="3"/>
  <c r="H4" i="3"/>
  <c r="H5" i="3"/>
  <c r="H6" i="3"/>
  <c r="H7" i="3"/>
  <c r="H8" i="3"/>
  <c r="H11" i="3"/>
  <c r="H12" i="3"/>
  <c r="H13" i="3"/>
  <c r="H14" i="3"/>
  <c r="H16" i="3"/>
  <c r="H17" i="3"/>
  <c r="H18" i="3"/>
  <c r="H19" i="3"/>
  <c r="H20" i="3"/>
  <c r="H21" i="3"/>
  <c r="H45" i="3"/>
  <c r="H46" i="3"/>
  <c r="I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45" i="3"/>
  <c r="I46" i="3"/>
  <c r="J45" i="3"/>
  <c r="J46" i="3"/>
  <c r="K45" i="3"/>
  <c r="K46" i="3"/>
  <c r="L2" i="3"/>
  <c r="L3" i="3"/>
  <c r="L4" i="3"/>
  <c r="L5" i="3"/>
  <c r="L6" i="3"/>
  <c r="L8" i="3"/>
  <c r="L9" i="3"/>
  <c r="L10" i="3"/>
  <c r="L11" i="3"/>
  <c r="L12" i="3"/>
  <c r="L13" i="3"/>
  <c r="L14" i="3"/>
  <c r="L15" i="3"/>
  <c r="L16" i="3"/>
  <c r="L18" i="3"/>
  <c r="L19" i="3"/>
  <c r="L20" i="3"/>
  <c r="L21" i="3"/>
  <c r="L45" i="3"/>
  <c r="L46" i="3"/>
  <c r="M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45" i="3"/>
  <c r="M46" i="3"/>
  <c r="N45" i="3"/>
  <c r="N46" i="3"/>
  <c r="O45" i="3"/>
  <c r="O46" i="3"/>
  <c r="P2" i="3"/>
  <c r="P3" i="3"/>
  <c r="P4" i="3"/>
  <c r="P5" i="3"/>
  <c r="P6" i="3"/>
  <c r="P7" i="3"/>
  <c r="P9" i="3"/>
  <c r="P10" i="3"/>
  <c r="P11" i="3"/>
  <c r="P12" i="3"/>
  <c r="P13" i="3"/>
  <c r="P14" i="3"/>
  <c r="P16" i="3"/>
  <c r="P17" i="3"/>
  <c r="P18" i="3"/>
  <c r="P19" i="3"/>
  <c r="P20" i="3"/>
  <c r="P21" i="3"/>
  <c r="P45" i="3"/>
  <c r="P46" i="3"/>
  <c r="Q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45" i="3"/>
  <c r="Q46" i="3"/>
  <c r="R45" i="3"/>
  <c r="R46" i="3"/>
  <c r="S45" i="3"/>
  <c r="S46" i="3"/>
  <c r="T2" i="3"/>
  <c r="T3" i="3"/>
  <c r="T5" i="3"/>
  <c r="T6" i="3"/>
  <c r="T7" i="3"/>
  <c r="T8" i="3"/>
  <c r="T9" i="3"/>
  <c r="T11" i="3"/>
  <c r="T12" i="3"/>
  <c r="T14" i="3"/>
  <c r="T16" i="3"/>
  <c r="T18" i="3"/>
  <c r="T19" i="3"/>
  <c r="T20" i="3"/>
  <c r="T21" i="3"/>
  <c r="T45" i="3"/>
  <c r="T46" i="3"/>
  <c r="U2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45" i="3"/>
  <c r="U46" i="3"/>
  <c r="N44" i="3"/>
  <c r="O44" i="3"/>
  <c r="P44" i="3"/>
  <c r="Q44" i="3"/>
  <c r="R44" i="3"/>
  <c r="S44" i="3"/>
  <c r="T44" i="3"/>
  <c r="U44" i="3"/>
  <c r="D44" i="3"/>
  <c r="E44" i="3"/>
  <c r="F44" i="3"/>
  <c r="G44" i="3"/>
  <c r="H44" i="3"/>
  <c r="I44" i="3"/>
  <c r="J44" i="3"/>
  <c r="K44" i="3"/>
  <c r="L44" i="3"/>
  <c r="M44" i="3"/>
  <c r="C48" i="3"/>
  <c r="C49" i="3"/>
  <c r="C47" i="3"/>
  <c r="C45" i="3"/>
  <c r="C46" i="3"/>
  <c r="C44" i="3"/>
  <c r="G15" i="5"/>
  <c r="G16" i="5"/>
  <c r="F15" i="5"/>
  <c r="F16" i="5"/>
  <c r="G14" i="5"/>
  <c r="F14" i="5"/>
  <c r="G11" i="5"/>
  <c r="G12" i="5"/>
  <c r="F11" i="5"/>
  <c r="F12" i="5"/>
  <c r="G10" i="5"/>
  <c r="F10" i="5"/>
  <c r="G7" i="5"/>
  <c r="G8" i="5"/>
  <c r="F7" i="5"/>
  <c r="F8" i="5"/>
  <c r="G6" i="5"/>
  <c r="F6" i="5"/>
  <c r="G3" i="5"/>
  <c r="G4" i="5"/>
  <c r="F3" i="5"/>
  <c r="F4" i="5"/>
  <c r="G2" i="5"/>
  <c r="F2" i="5"/>
  <c r="G15" i="6"/>
  <c r="G16" i="6"/>
  <c r="F15" i="6"/>
  <c r="F16" i="6"/>
  <c r="G14" i="6"/>
  <c r="F14" i="6"/>
  <c r="G11" i="6"/>
  <c r="G12" i="6"/>
  <c r="F11" i="6"/>
  <c r="F12" i="6"/>
  <c r="G10" i="6"/>
  <c r="F10" i="6"/>
  <c r="G7" i="6"/>
  <c r="G8" i="6"/>
  <c r="F7" i="6"/>
  <c r="F8" i="6"/>
  <c r="G6" i="6"/>
  <c r="F6" i="6"/>
  <c r="G3" i="6"/>
  <c r="G4" i="6"/>
  <c r="F3" i="6"/>
  <c r="F4" i="6"/>
  <c r="G2" i="6"/>
  <c r="F2" i="6"/>
  <c r="G15" i="7"/>
  <c r="G16" i="7"/>
  <c r="F15" i="7"/>
  <c r="F16" i="7"/>
  <c r="G14" i="7"/>
  <c r="F14" i="7"/>
  <c r="G11" i="7"/>
  <c r="G12" i="7"/>
  <c r="F11" i="7"/>
  <c r="F12" i="7"/>
  <c r="G10" i="7"/>
  <c r="F10" i="7"/>
  <c r="G7" i="7"/>
  <c r="G8" i="7"/>
  <c r="F7" i="7"/>
  <c r="F8" i="7"/>
  <c r="G6" i="7"/>
  <c r="F6" i="7"/>
  <c r="G3" i="7"/>
  <c r="G4" i="7"/>
  <c r="F3" i="7"/>
  <c r="F4" i="7"/>
  <c r="G2" i="7"/>
  <c r="F2" i="7"/>
  <c r="G15" i="8"/>
  <c r="G16" i="8"/>
  <c r="F15" i="8"/>
  <c r="F16" i="8"/>
  <c r="G14" i="8"/>
  <c r="F14" i="8"/>
  <c r="G11" i="8"/>
  <c r="G12" i="8"/>
  <c r="F11" i="8"/>
  <c r="F12" i="8"/>
  <c r="G10" i="8"/>
  <c r="F10" i="8"/>
  <c r="G7" i="8"/>
  <c r="G8" i="8"/>
  <c r="F7" i="8"/>
  <c r="F8" i="8"/>
  <c r="G6" i="8"/>
  <c r="F6" i="8"/>
  <c r="G3" i="8"/>
  <c r="G4" i="8"/>
  <c r="F3" i="8"/>
  <c r="F4" i="8"/>
  <c r="G2" i="8"/>
  <c r="F2" i="8"/>
  <c r="G37" i="9"/>
  <c r="G38" i="9"/>
  <c r="G39" i="9"/>
  <c r="G40" i="9"/>
  <c r="G41" i="9"/>
  <c r="J15" i="9"/>
  <c r="J16" i="9"/>
  <c r="G17" i="9"/>
  <c r="G18" i="9"/>
  <c r="G19" i="9"/>
  <c r="G20" i="9"/>
  <c r="G21" i="9"/>
  <c r="I15" i="9"/>
  <c r="I16" i="9"/>
  <c r="J14" i="9"/>
  <c r="I14" i="9"/>
  <c r="G32" i="9"/>
  <c r="G33" i="9"/>
  <c r="G34" i="9"/>
  <c r="G35" i="9"/>
  <c r="G36" i="9"/>
  <c r="J11" i="9"/>
  <c r="J12" i="9"/>
  <c r="G12" i="9"/>
  <c r="G13" i="9"/>
  <c r="G14" i="9"/>
  <c r="G15" i="9"/>
  <c r="G16" i="9"/>
  <c r="I11" i="9"/>
  <c r="I12" i="9"/>
  <c r="J10" i="9"/>
  <c r="I10" i="9"/>
  <c r="G27" i="9"/>
  <c r="G28" i="9"/>
  <c r="G29" i="9"/>
  <c r="G30" i="9"/>
  <c r="G31" i="9"/>
  <c r="J7" i="9"/>
  <c r="J8" i="9"/>
  <c r="G7" i="9"/>
  <c r="G8" i="9"/>
  <c r="G9" i="9"/>
  <c r="G10" i="9"/>
  <c r="G11" i="9"/>
  <c r="I7" i="9"/>
  <c r="I8" i="9"/>
  <c r="J6" i="9"/>
  <c r="I6" i="9"/>
  <c r="G22" i="9"/>
  <c r="G23" i="9"/>
  <c r="G24" i="9"/>
  <c r="G25" i="9"/>
  <c r="G26" i="9"/>
  <c r="J3" i="9"/>
  <c r="J4" i="9"/>
  <c r="G2" i="9"/>
  <c r="G3" i="9"/>
  <c r="G4" i="9"/>
  <c r="G5" i="9"/>
  <c r="G6" i="9"/>
  <c r="I3" i="9"/>
  <c r="I4" i="9"/>
  <c r="J2" i="9"/>
  <c r="I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2" i="9"/>
  <c r="F37" i="10"/>
  <c r="F38" i="10"/>
  <c r="F39" i="10"/>
  <c r="F40" i="10"/>
  <c r="F41" i="10"/>
  <c r="I15" i="10"/>
  <c r="I16" i="10"/>
  <c r="F17" i="10"/>
  <c r="F18" i="10"/>
  <c r="F19" i="10"/>
  <c r="F20" i="10"/>
  <c r="F21" i="10"/>
  <c r="H15" i="10"/>
  <c r="H16" i="10"/>
  <c r="I14" i="10"/>
  <c r="H14" i="10"/>
  <c r="F32" i="10"/>
  <c r="F33" i="10"/>
  <c r="F34" i="10"/>
  <c r="F35" i="10"/>
  <c r="F36" i="10"/>
  <c r="I11" i="10"/>
  <c r="I12" i="10"/>
  <c r="F12" i="10"/>
  <c r="F13" i="10"/>
  <c r="F14" i="10"/>
  <c r="F15" i="10"/>
  <c r="F16" i="10"/>
  <c r="H11" i="10"/>
  <c r="H12" i="10"/>
  <c r="I10" i="10"/>
  <c r="H10" i="10"/>
  <c r="F27" i="10"/>
  <c r="F28" i="10"/>
  <c r="F29" i="10"/>
  <c r="F30" i="10"/>
  <c r="F31" i="10"/>
  <c r="I7" i="10"/>
  <c r="I8" i="10"/>
  <c r="F7" i="10"/>
  <c r="F8" i="10"/>
  <c r="F9" i="10"/>
  <c r="F10" i="10"/>
  <c r="F11" i="10"/>
  <c r="H7" i="10"/>
  <c r="H8" i="10"/>
  <c r="I6" i="10"/>
  <c r="H6" i="10"/>
  <c r="F22" i="10"/>
  <c r="F23" i="10"/>
  <c r="F24" i="10"/>
  <c r="F25" i="10"/>
  <c r="F26" i="10"/>
  <c r="I3" i="10"/>
  <c r="I4" i="10"/>
  <c r="F2" i="10"/>
  <c r="F3" i="10"/>
  <c r="F4" i="10"/>
  <c r="F5" i="10"/>
  <c r="F6" i="10"/>
  <c r="H3" i="10"/>
  <c r="H4" i="10"/>
  <c r="I2" i="10"/>
  <c r="H2" i="10"/>
  <c r="F37" i="11"/>
  <c r="G37" i="11"/>
  <c r="F38" i="11"/>
  <c r="G38" i="11"/>
  <c r="F39" i="11"/>
  <c r="G39" i="11"/>
  <c r="F40" i="11"/>
  <c r="G40" i="11"/>
  <c r="F41" i="11"/>
  <c r="G41" i="11"/>
  <c r="J15" i="11"/>
  <c r="J16" i="11"/>
  <c r="F17" i="11"/>
  <c r="G17" i="11"/>
  <c r="F18" i="11"/>
  <c r="G18" i="11"/>
  <c r="F19" i="11"/>
  <c r="G19" i="11"/>
  <c r="F20" i="11"/>
  <c r="G20" i="11"/>
  <c r="F21" i="11"/>
  <c r="G21" i="11"/>
  <c r="I15" i="11"/>
  <c r="I16" i="11"/>
  <c r="J14" i="11"/>
  <c r="I14" i="11"/>
  <c r="F32" i="11"/>
  <c r="G32" i="11"/>
  <c r="F33" i="11"/>
  <c r="G33" i="11"/>
  <c r="F34" i="11"/>
  <c r="G34" i="11"/>
  <c r="F35" i="11"/>
  <c r="G35" i="11"/>
  <c r="F36" i="11"/>
  <c r="G36" i="11"/>
  <c r="J11" i="11"/>
  <c r="J12" i="11"/>
  <c r="F12" i="11"/>
  <c r="G12" i="11"/>
  <c r="F13" i="11"/>
  <c r="G13" i="11"/>
  <c r="F14" i="11"/>
  <c r="G14" i="11"/>
  <c r="F15" i="11"/>
  <c r="G15" i="11"/>
  <c r="F16" i="11"/>
  <c r="G16" i="11"/>
  <c r="I11" i="11"/>
  <c r="I12" i="11"/>
  <c r="J10" i="11"/>
  <c r="I10" i="11"/>
  <c r="F27" i="11"/>
  <c r="G27" i="11"/>
  <c r="F28" i="11"/>
  <c r="G28" i="11"/>
  <c r="F29" i="11"/>
  <c r="G29" i="11"/>
  <c r="F30" i="11"/>
  <c r="G30" i="11"/>
  <c r="F31" i="11"/>
  <c r="G31" i="11"/>
  <c r="J7" i="11"/>
  <c r="J8" i="11"/>
  <c r="F7" i="11"/>
  <c r="G7" i="11"/>
  <c r="F8" i="11"/>
  <c r="G8" i="11"/>
  <c r="F9" i="11"/>
  <c r="G9" i="11"/>
  <c r="F10" i="11"/>
  <c r="G10" i="11"/>
  <c r="F11" i="11"/>
  <c r="G11" i="11"/>
  <c r="I7" i="11"/>
  <c r="I8" i="11"/>
  <c r="J6" i="11"/>
  <c r="I6" i="11"/>
  <c r="F22" i="11"/>
  <c r="G22" i="11"/>
  <c r="F23" i="11"/>
  <c r="G23" i="11"/>
  <c r="F24" i="11"/>
  <c r="G24" i="11"/>
  <c r="F25" i="11"/>
  <c r="G25" i="11"/>
  <c r="F26" i="11"/>
  <c r="G26" i="11"/>
  <c r="J3" i="11"/>
  <c r="J4" i="11"/>
  <c r="F2" i="11"/>
  <c r="G2" i="11"/>
  <c r="F3" i="11"/>
  <c r="G3" i="11"/>
  <c r="F4" i="11"/>
  <c r="G4" i="11"/>
  <c r="F5" i="11"/>
  <c r="G5" i="11"/>
  <c r="F6" i="11"/>
  <c r="G6" i="11"/>
  <c r="I3" i="11"/>
  <c r="I4" i="11"/>
  <c r="J2" i="11"/>
  <c r="I2" i="11"/>
  <c r="G15" i="12"/>
  <c r="G16" i="12"/>
  <c r="F15" i="12"/>
  <c r="F16" i="12"/>
  <c r="G14" i="12"/>
  <c r="F14" i="12"/>
  <c r="G11" i="12"/>
  <c r="G12" i="12"/>
  <c r="F11" i="12"/>
  <c r="F12" i="12"/>
  <c r="G10" i="12"/>
  <c r="F10" i="12"/>
  <c r="G7" i="12"/>
  <c r="G8" i="12"/>
  <c r="F7" i="12"/>
  <c r="F8" i="12"/>
  <c r="G6" i="12"/>
  <c r="F6" i="12"/>
  <c r="G3" i="12"/>
  <c r="G4" i="12"/>
  <c r="F3" i="12"/>
  <c r="F4" i="12"/>
  <c r="G2" i="12"/>
  <c r="F2" i="12"/>
  <c r="G15" i="13"/>
  <c r="G16" i="13"/>
  <c r="F15" i="13"/>
  <c r="F16" i="13"/>
  <c r="G14" i="13"/>
  <c r="F14" i="13"/>
  <c r="G11" i="13"/>
  <c r="G12" i="13"/>
  <c r="F11" i="13"/>
  <c r="F12" i="13"/>
  <c r="G10" i="13"/>
  <c r="F10" i="13"/>
  <c r="G7" i="13"/>
  <c r="G8" i="13"/>
  <c r="F7" i="13"/>
  <c r="F8" i="13"/>
  <c r="G6" i="13"/>
  <c r="F6" i="13"/>
  <c r="G3" i="13"/>
  <c r="G4" i="13"/>
  <c r="F3" i="13"/>
  <c r="F4" i="13"/>
  <c r="G2" i="13"/>
  <c r="F2" i="13"/>
  <c r="G15" i="14"/>
  <c r="G16" i="14"/>
  <c r="F15" i="14"/>
  <c r="F16" i="14"/>
  <c r="G14" i="14"/>
  <c r="F14" i="14"/>
  <c r="G11" i="14"/>
  <c r="G12" i="14"/>
  <c r="F11" i="14"/>
  <c r="F12" i="14"/>
  <c r="G10" i="14"/>
  <c r="F10" i="14"/>
  <c r="G7" i="14"/>
  <c r="G8" i="14"/>
  <c r="F7" i="14"/>
  <c r="F8" i="14"/>
  <c r="G6" i="14"/>
  <c r="F6" i="14"/>
  <c r="G3" i="14"/>
  <c r="G4" i="14"/>
  <c r="F3" i="14"/>
  <c r="F4" i="14"/>
  <c r="G2" i="14"/>
  <c r="F2" i="14"/>
  <c r="G15" i="15"/>
  <c r="G16" i="15"/>
  <c r="F15" i="15"/>
  <c r="F16" i="15"/>
  <c r="G14" i="15"/>
  <c r="F14" i="15"/>
  <c r="G11" i="15"/>
  <c r="G12" i="15"/>
  <c r="F11" i="15"/>
  <c r="F12" i="15"/>
  <c r="G10" i="15"/>
  <c r="F10" i="15"/>
  <c r="G7" i="15"/>
  <c r="G8" i="15"/>
  <c r="F7" i="15"/>
  <c r="F8" i="15"/>
  <c r="G6" i="15"/>
  <c r="F6" i="15"/>
  <c r="G3" i="15"/>
  <c r="G4" i="15"/>
  <c r="F3" i="15"/>
  <c r="F4" i="15"/>
  <c r="G2" i="15"/>
  <c r="F2" i="15"/>
  <c r="G37" i="16"/>
  <c r="G38" i="16"/>
  <c r="G39" i="16"/>
  <c r="G40" i="16"/>
  <c r="G41" i="16"/>
  <c r="J15" i="16"/>
  <c r="J16" i="16"/>
  <c r="G17" i="16"/>
  <c r="G18" i="16"/>
  <c r="G19" i="16"/>
  <c r="G20" i="16"/>
  <c r="G21" i="16"/>
  <c r="I15" i="16"/>
  <c r="I16" i="16"/>
  <c r="J14" i="16"/>
  <c r="I14" i="16"/>
  <c r="G32" i="16"/>
  <c r="G33" i="16"/>
  <c r="G34" i="16"/>
  <c r="G35" i="16"/>
  <c r="G36" i="16"/>
  <c r="J11" i="16"/>
  <c r="J12" i="16"/>
  <c r="G12" i="16"/>
  <c r="G13" i="16"/>
  <c r="G14" i="16"/>
  <c r="G15" i="16"/>
  <c r="G16" i="16"/>
  <c r="I11" i="16"/>
  <c r="I12" i="16"/>
  <c r="J10" i="16"/>
  <c r="I10" i="16"/>
  <c r="G27" i="16"/>
  <c r="G28" i="16"/>
  <c r="G29" i="16"/>
  <c r="G30" i="16"/>
  <c r="G31" i="16"/>
  <c r="J7" i="16"/>
  <c r="J8" i="16"/>
  <c r="G7" i="16"/>
  <c r="G8" i="16"/>
  <c r="G9" i="16"/>
  <c r="G10" i="16"/>
  <c r="G11" i="16"/>
  <c r="I7" i="16"/>
  <c r="I8" i="16"/>
  <c r="J6" i="16"/>
  <c r="I6" i="16"/>
  <c r="G22" i="16"/>
  <c r="G23" i="16"/>
  <c r="G24" i="16"/>
  <c r="G25" i="16"/>
  <c r="G26" i="16"/>
  <c r="J3" i="16"/>
  <c r="J4" i="16"/>
  <c r="G2" i="16"/>
  <c r="G3" i="16"/>
  <c r="G4" i="16"/>
  <c r="G5" i="16"/>
  <c r="G6" i="16"/>
  <c r="I3" i="16"/>
  <c r="I4" i="16"/>
  <c r="J2" i="16"/>
  <c r="I2" i="16"/>
  <c r="F3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2" i="16"/>
  <c r="F37" i="17"/>
  <c r="F38" i="17"/>
  <c r="F39" i="17"/>
  <c r="F40" i="17"/>
  <c r="F41" i="17"/>
  <c r="I15" i="17"/>
  <c r="I16" i="17"/>
  <c r="F17" i="17"/>
  <c r="F18" i="17"/>
  <c r="F19" i="17"/>
  <c r="F20" i="17"/>
  <c r="F21" i="17"/>
  <c r="H15" i="17"/>
  <c r="H16" i="17"/>
  <c r="I14" i="17"/>
  <c r="H14" i="17"/>
  <c r="F32" i="17"/>
  <c r="F33" i="17"/>
  <c r="F34" i="17"/>
  <c r="F35" i="17"/>
  <c r="F36" i="17"/>
  <c r="I11" i="17"/>
  <c r="I12" i="17"/>
  <c r="F12" i="17"/>
  <c r="F13" i="17"/>
  <c r="F14" i="17"/>
  <c r="F15" i="17"/>
  <c r="F16" i="17"/>
  <c r="H11" i="17"/>
  <c r="H12" i="17"/>
  <c r="I10" i="17"/>
  <c r="H10" i="17"/>
  <c r="F27" i="17"/>
  <c r="F28" i="17"/>
  <c r="F29" i="17"/>
  <c r="F30" i="17"/>
  <c r="F31" i="17"/>
  <c r="I7" i="17"/>
  <c r="I8" i="17"/>
  <c r="F7" i="17"/>
  <c r="F8" i="17"/>
  <c r="F9" i="17"/>
  <c r="F10" i="17"/>
  <c r="F11" i="17"/>
  <c r="H7" i="17"/>
  <c r="H8" i="17"/>
  <c r="I6" i="17"/>
  <c r="H6" i="17"/>
  <c r="F22" i="17"/>
  <c r="F23" i="17"/>
  <c r="F24" i="17"/>
  <c r="F25" i="17"/>
  <c r="F26" i="17"/>
  <c r="I3" i="17"/>
  <c r="I4" i="17"/>
  <c r="F2" i="17"/>
  <c r="F3" i="17"/>
  <c r="F4" i="17"/>
  <c r="F5" i="17"/>
  <c r="F6" i="17"/>
  <c r="H3" i="17"/>
  <c r="H4" i="17"/>
  <c r="I2" i="17"/>
  <c r="H2" i="17"/>
  <c r="F41" i="18"/>
  <c r="G41" i="18"/>
  <c r="F40" i="18"/>
  <c r="G40" i="18"/>
  <c r="F39" i="18"/>
  <c r="G39" i="18"/>
  <c r="F38" i="18"/>
  <c r="G38" i="18"/>
  <c r="F37" i="18"/>
  <c r="G37" i="18"/>
  <c r="F36" i="18"/>
  <c r="G36" i="18"/>
  <c r="F35" i="18"/>
  <c r="G35" i="18"/>
  <c r="F34" i="18"/>
  <c r="G34" i="18"/>
  <c r="F33" i="18"/>
  <c r="G33" i="18"/>
  <c r="F32" i="18"/>
  <c r="G32" i="18"/>
  <c r="F31" i="18"/>
  <c r="G31" i="18"/>
  <c r="F30" i="18"/>
  <c r="G30" i="18"/>
  <c r="F29" i="18"/>
  <c r="G29" i="18"/>
  <c r="F28" i="18"/>
  <c r="G28" i="18"/>
  <c r="F27" i="18"/>
  <c r="G27" i="18"/>
  <c r="F26" i="18"/>
  <c r="G26" i="18"/>
  <c r="F25" i="18"/>
  <c r="G25" i="18"/>
  <c r="F24" i="18"/>
  <c r="G24" i="18"/>
  <c r="F23" i="18"/>
  <c r="G23" i="18"/>
  <c r="F22" i="18"/>
  <c r="G22" i="18"/>
  <c r="F21" i="18"/>
  <c r="G21" i="18"/>
  <c r="F20" i="18"/>
  <c r="G20" i="18"/>
  <c r="F19" i="18"/>
  <c r="G19" i="18"/>
  <c r="F18" i="18"/>
  <c r="G18" i="18"/>
  <c r="F17" i="18"/>
  <c r="G17" i="18"/>
  <c r="J15" i="18"/>
  <c r="J16" i="18"/>
  <c r="I15" i="18"/>
  <c r="I16" i="18"/>
  <c r="F16" i="18"/>
  <c r="G16" i="18"/>
  <c r="F15" i="18"/>
  <c r="G15" i="18"/>
  <c r="J14" i="18"/>
  <c r="I14" i="18"/>
  <c r="F14" i="18"/>
  <c r="G14" i="18"/>
  <c r="F13" i="18"/>
  <c r="G13" i="18"/>
  <c r="J11" i="18"/>
  <c r="J12" i="18"/>
  <c r="F12" i="18"/>
  <c r="G12" i="18"/>
  <c r="I11" i="18"/>
  <c r="I12" i="18"/>
  <c r="F11" i="18"/>
  <c r="G11" i="18"/>
  <c r="J10" i="18"/>
  <c r="I10" i="18"/>
  <c r="F10" i="18"/>
  <c r="G10" i="18"/>
  <c r="F9" i="18"/>
  <c r="G9" i="18"/>
  <c r="J7" i="18"/>
  <c r="J8" i="18"/>
  <c r="F7" i="18"/>
  <c r="G7" i="18"/>
  <c r="F8" i="18"/>
  <c r="G8" i="18"/>
  <c r="I7" i="18"/>
  <c r="I8" i="18"/>
  <c r="J6" i="18"/>
  <c r="I6" i="18"/>
  <c r="F6" i="18"/>
  <c r="G6" i="18"/>
  <c r="F5" i="18"/>
  <c r="G5" i="18"/>
  <c r="J3" i="18"/>
  <c r="J4" i="18"/>
  <c r="F2" i="18"/>
  <c r="G2" i="18"/>
  <c r="F3" i="18"/>
  <c r="G3" i="18"/>
  <c r="F4" i="18"/>
  <c r="G4" i="18"/>
  <c r="I3" i="18"/>
  <c r="I4" i="18"/>
  <c r="J2" i="18"/>
  <c r="I2" i="18"/>
</calcChain>
</file>

<file path=xl/sharedStrings.xml><?xml version="1.0" encoding="utf-8"?>
<sst xmlns="http://schemas.openxmlformats.org/spreadsheetml/2006/main" count="1376" uniqueCount="163">
  <si>
    <t>Consumption rate C. rupestris Wk 1 (cells/d)</t>
    <phoneticPr fontId="2" type="noConversion"/>
  </si>
  <si>
    <t>C. rupestris Grazed before Wk 2 (cells)</t>
    <phoneticPr fontId="2" type="noConversion"/>
  </si>
  <si>
    <t xml:space="preserve">C. rupestris Grazed end Wk 2 (cells) </t>
    <phoneticPr fontId="2" type="noConversion"/>
  </si>
  <si>
    <t>C. rupestris Control before Wk 2 (cells)</t>
    <phoneticPr fontId="2" type="noConversion"/>
  </si>
  <si>
    <t xml:space="preserve">C. rupestris Control end Wk 2 (cells) </t>
    <phoneticPr fontId="2" type="noConversion"/>
  </si>
  <si>
    <t>Consumption C. rupestris Wk 2 (cells)</t>
    <phoneticPr fontId="2" type="noConversion"/>
  </si>
  <si>
    <t>Consumption rate C. rupestris Wk 2 (cells/d)</t>
    <phoneticPr fontId="2" type="noConversion"/>
  </si>
  <si>
    <t>Mass C. fragile Control before Wk 4 (g)</t>
    <phoneticPr fontId="2" type="noConversion"/>
  </si>
  <si>
    <t xml:space="preserve">Mass C. fragile Control end Wk 4 (g) </t>
    <phoneticPr fontId="2" type="noConversion"/>
  </si>
  <si>
    <t>Consumption C. fragile Wk 4 (mg)</t>
    <phoneticPr fontId="2" type="noConversion"/>
  </si>
  <si>
    <t>Time Wk 4 (d)</t>
    <phoneticPr fontId="2" type="noConversion"/>
  </si>
  <si>
    <t>Consumption rate C. fragile Wk 4 (mg/d)</t>
    <phoneticPr fontId="2" type="noConversion"/>
  </si>
  <si>
    <t>Mass Egg masses E. viridis</t>
    <phoneticPr fontId="2" type="noConversion"/>
  </si>
  <si>
    <t>SD</t>
    <phoneticPr fontId="2" type="noConversion"/>
  </si>
  <si>
    <t>Mean High</t>
    <phoneticPr fontId="2" type="noConversion"/>
  </si>
  <si>
    <t>SD High light</t>
    <phoneticPr fontId="2" type="noConversion"/>
  </si>
  <si>
    <t>SE High light</t>
    <phoneticPr fontId="2" type="noConversion"/>
  </si>
  <si>
    <t>Mean Low light</t>
    <phoneticPr fontId="2" type="noConversion"/>
  </si>
  <si>
    <t>SD Low light</t>
    <phoneticPr fontId="2" type="noConversion"/>
  </si>
  <si>
    <t>SE Low light</t>
    <phoneticPr fontId="2" type="noConversion"/>
  </si>
  <si>
    <t>Growth rate E. viridis (mg/d)</t>
    <phoneticPr fontId="2" type="noConversion"/>
  </si>
  <si>
    <t>Growth rate E. viridis (mg/d)</t>
    <phoneticPr fontId="2" type="noConversion"/>
  </si>
  <si>
    <t>Consumption C. fragile Wk 1 (mg)</t>
    <phoneticPr fontId="2" type="noConversion"/>
  </si>
  <si>
    <t>Mass C. fragile Grazed before Wk 2 (g)</t>
    <phoneticPr fontId="2" type="noConversion"/>
  </si>
  <si>
    <t xml:space="preserve">Mass C. fragile Grazed end Wk 2 (g) </t>
    <phoneticPr fontId="2" type="noConversion"/>
  </si>
  <si>
    <t>Mass C. fragile Control before Wk 2 (g)</t>
    <phoneticPr fontId="2" type="noConversion"/>
  </si>
  <si>
    <t xml:space="preserve">Mass C. fragile Control end Wk 2 (g) </t>
    <phoneticPr fontId="2" type="noConversion"/>
  </si>
  <si>
    <t>Time Wk 2 (d)</t>
    <phoneticPr fontId="2" type="noConversion"/>
  </si>
  <si>
    <t>Consumption C. fragile Wk 2 (mg)</t>
    <phoneticPr fontId="2" type="noConversion"/>
  </si>
  <si>
    <t>Time Wk 3 (d)</t>
    <phoneticPr fontId="2" type="noConversion"/>
  </si>
  <si>
    <t>Consumption C. fragile Wk 3 (mg)</t>
    <phoneticPr fontId="2" type="noConversion"/>
  </si>
  <si>
    <t xml:space="preserve">Mass C. fragile Control end Wk 3 (g) </t>
    <phoneticPr fontId="2" type="noConversion"/>
  </si>
  <si>
    <t>Mass C. fragile Control before Wk 3 (g)</t>
    <phoneticPr fontId="2" type="noConversion"/>
  </si>
  <si>
    <t xml:space="preserve">Mass C. fragile Grazed end Wk 3 (g) </t>
    <phoneticPr fontId="2" type="noConversion"/>
  </si>
  <si>
    <t>Mass C. fragile Grazed before Wk 3 (g)</t>
    <phoneticPr fontId="2" type="noConversion"/>
  </si>
  <si>
    <t>Mass C. fragile Grazed before Wk 4 (g)</t>
    <phoneticPr fontId="2" type="noConversion"/>
  </si>
  <si>
    <t xml:space="preserve">Mass C. fragile Grazed end Wk 4 (g) </t>
    <phoneticPr fontId="2" type="noConversion"/>
  </si>
  <si>
    <t>Individual</t>
    <phoneticPr fontId="2" type="noConversion"/>
  </si>
  <si>
    <t>Light level</t>
    <phoneticPr fontId="2" type="noConversion"/>
  </si>
  <si>
    <t>Low</t>
    <phoneticPr fontId="2" type="noConversion"/>
  </si>
  <si>
    <t>High</t>
    <phoneticPr fontId="2" type="noConversion"/>
  </si>
  <si>
    <t>Mass C. fragile Grazed before Wk 1 (g)</t>
    <phoneticPr fontId="2" type="noConversion"/>
  </si>
  <si>
    <t xml:space="preserve">Mass C. fragile Grazed end Wk 1 (g) </t>
    <phoneticPr fontId="2" type="noConversion"/>
  </si>
  <si>
    <t>Mass C. fragile Control before Wk 1 (g)</t>
    <phoneticPr fontId="2" type="noConversion"/>
  </si>
  <si>
    <t xml:space="preserve">Mass C. fragile Control end Wk 1 (g) </t>
    <phoneticPr fontId="2" type="noConversion"/>
  </si>
  <si>
    <t>Time Wk 1 (d)</t>
    <phoneticPr fontId="2" type="noConversion"/>
  </si>
  <si>
    <t>Consumption rate C. rupestris all wks (cells/d)</t>
    <phoneticPr fontId="2" type="noConversion"/>
  </si>
  <si>
    <t>Fo</t>
    <phoneticPr fontId="2" type="noConversion"/>
  </si>
  <si>
    <t>Fm</t>
    <phoneticPr fontId="2" type="noConversion"/>
  </si>
  <si>
    <t>Fm' Wk 1</t>
    <phoneticPr fontId="2" type="noConversion"/>
  </si>
  <si>
    <t>∆F/Fm' Wk 1</t>
    <phoneticPr fontId="2" type="noConversion"/>
  </si>
  <si>
    <t>rETR</t>
    <phoneticPr fontId="2" type="noConversion"/>
  </si>
  <si>
    <t>rETR Wk 2</t>
    <phoneticPr fontId="2" type="noConversion"/>
  </si>
  <si>
    <t>Fm' Wk 2</t>
    <phoneticPr fontId="2" type="noConversion"/>
  </si>
  <si>
    <t>∆F/Fm' Wk 2</t>
    <phoneticPr fontId="2" type="noConversion"/>
  </si>
  <si>
    <t>Fm' Wk 3</t>
    <phoneticPr fontId="2" type="noConversion"/>
  </si>
  <si>
    <t>∆F/Fm' Wk 3</t>
    <phoneticPr fontId="2" type="noConversion"/>
  </si>
  <si>
    <t>rETR Wk 3</t>
    <phoneticPr fontId="2" type="noConversion"/>
  </si>
  <si>
    <t>rETR Wk 4</t>
    <phoneticPr fontId="2" type="noConversion"/>
  </si>
  <si>
    <t>∆F/Fm' Wk 4</t>
    <phoneticPr fontId="2" type="noConversion"/>
  </si>
  <si>
    <t>Fm' Wk 4</t>
    <phoneticPr fontId="2" type="noConversion"/>
  </si>
  <si>
    <t>F Wk 1</t>
    <phoneticPr fontId="2" type="noConversion"/>
  </si>
  <si>
    <t>F Wk 2</t>
    <phoneticPr fontId="2" type="noConversion"/>
  </si>
  <si>
    <t>F Wk 3</t>
    <phoneticPr fontId="2" type="noConversion"/>
  </si>
  <si>
    <t>F Wk 4</t>
    <phoneticPr fontId="2" type="noConversion"/>
  </si>
  <si>
    <t>rETR Wk 1</t>
    <phoneticPr fontId="2" type="noConversion"/>
  </si>
  <si>
    <t>Fv/Fm</t>
    <phoneticPr fontId="2" type="noConversion"/>
  </si>
  <si>
    <t>Low</t>
    <phoneticPr fontId="2" type="noConversion"/>
  </si>
  <si>
    <t>Low</t>
    <phoneticPr fontId="2" type="noConversion"/>
  </si>
  <si>
    <t>Low</t>
    <phoneticPr fontId="2" type="noConversion"/>
  </si>
  <si>
    <t>Light level</t>
    <phoneticPr fontId="2" type="noConversion"/>
  </si>
  <si>
    <t>C. fragile individual</t>
    <phoneticPr fontId="2" type="noConversion"/>
  </si>
  <si>
    <t>C. rupestris Grazed before Wk 3 (cells)</t>
    <phoneticPr fontId="2" type="noConversion"/>
  </si>
  <si>
    <t>C. rupestris Grazed end Wk 3 (cells)</t>
    <phoneticPr fontId="2" type="noConversion"/>
  </si>
  <si>
    <t>C. rupestris Control before Wk 3 (cells)</t>
    <phoneticPr fontId="2" type="noConversion"/>
  </si>
  <si>
    <t>C. rupestris Control end Wk 3 (cells)</t>
    <phoneticPr fontId="2" type="noConversion"/>
  </si>
  <si>
    <t>Consumption C. rupestris Wk 3 (cells)</t>
    <phoneticPr fontId="2" type="noConversion"/>
  </si>
  <si>
    <t>Consumption rate C. rupestris Wk 3 (cells/d)</t>
    <phoneticPr fontId="2" type="noConversion"/>
  </si>
  <si>
    <t>C. rupestris Grazed before Wk 4 (cells)</t>
    <phoneticPr fontId="2" type="noConversion"/>
  </si>
  <si>
    <t>C. rupestris Grazed end Wk 4 (cells)</t>
    <phoneticPr fontId="2" type="noConversion"/>
  </si>
  <si>
    <t>C. rupestris Control before Wk 4 (cells)</t>
    <phoneticPr fontId="2" type="noConversion"/>
  </si>
  <si>
    <t>C. rupestris Control end Wk 4 (cells)</t>
    <phoneticPr fontId="2" type="noConversion"/>
  </si>
  <si>
    <t>Consumption C. rupestris Wk 4 (cells)</t>
    <phoneticPr fontId="2" type="noConversion"/>
  </si>
  <si>
    <t>Consumption rate C. rupestris Wk 4 (cells/d)</t>
    <phoneticPr fontId="2" type="noConversion"/>
  </si>
  <si>
    <t>Mean consumption rate C. fragile (mg/d)</t>
    <phoneticPr fontId="2" type="noConversion"/>
  </si>
  <si>
    <t>Growth efficiency E. viridis (mg growth/g C.fragile consumption)</t>
    <phoneticPr fontId="2" type="noConversion"/>
  </si>
  <si>
    <t>Growth efficiency E. viridis (mg growth/1000 cells C. rupestris consumption)</t>
    <phoneticPr fontId="2" type="noConversion"/>
  </si>
  <si>
    <t>Consumption rate C. fragile Wk 3 (mg/d)</t>
    <phoneticPr fontId="2" type="noConversion"/>
  </si>
  <si>
    <t>Consumption rate C. fragile Wk 2 (mg/d)</t>
    <phoneticPr fontId="2" type="noConversion"/>
  </si>
  <si>
    <t>Consumption rate C. fragile Wk 1 (mg/d)</t>
    <phoneticPr fontId="2" type="noConversion"/>
  </si>
  <si>
    <t>Mass E. viridis before (mg)</t>
    <phoneticPr fontId="2" type="noConversion"/>
  </si>
  <si>
    <t>Mass E. viridis end (mg)</t>
    <phoneticPr fontId="2" type="noConversion"/>
  </si>
  <si>
    <t>C. rupestris Grazed before Wk 1 (cells)</t>
    <phoneticPr fontId="2" type="noConversion"/>
  </si>
  <si>
    <t xml:space="preserve">C. rupestris Grazed end Wk 1 (cells) </t>
    <phoneticPr fontId="2" type="noConversion"/>
  </si>
  <si>
    <t>C. rupestris Control before Wk 1 (cells)</t>
    <phoneticPr fontId="2" type="noConversion"/>
  </si>
  <si>
    <t xml:space="preserve">C. rupestris Control end Wk 1 (cells) </t>
    <phoneticPr fontId="2" type="noConversion"/>
  </si>
  <si>
    <t>Consumption C. rupestris Wk 1 (cells)</t>
    <phoneticPr fontId="2" type="noConversion"/>
  </si>
  <si>
    <t>Dry weight (% WW) Wk 3</t>
    <phoneticPr fontId="2" type="noConversion"/>
  </si>
  <si>
    <t>Dry weight (% WW) Wk 4</t>
    <phoneticPr fontId="2" type="noConversion"/>
  </si>
  <si>
    <t>Fo</t>
    <phoneticPr fontId="2" type="noConversion"/>
  </si>
  <si>
    <t>Fv/Fm Wk 1</t>
    <phoneticPr fontId="2" type="noConversion"/>
  </si>
  <si>
    <t>Fv/Fm Wk 2</t>
    <phoneticPr fontId="2" type="noConversion"/>
  </si>
  <si>
    <t>Fv/Fm Wk 3</t>
    <phoneticPr fontId="2" type="noConversion"/>
  </si>
  <si>
    <t>Fv/Fm Wk 4</t>
    <phoneticPr fontId="2" type="noConversion"/>
  </si>
  <si>
    <t>Low</t>
    <phoneticPr fontId="2" type="noConversion"/>
  </si>
  <si>
    <t>High</t>
    <phoneticPr fontId="2" type="noConversion"/>
  </si>
  <si>
    <t>F</t>
    <phoneticPr fontId="2" type="noConversion"/>
  </si>
  <si>
    <t>Fm'</t>
    <phoneticPr fontId="2" type="noConversion"/>
  </si>
  <si>
    <t>∆F/Fm'</t>
    <phoneticPr fontId="2" type="noConversion"/>
  </si>
  <si>
    <t>rETR Wk 1</t>
    <phoneticPr fontId="2" type="noConversion"/>
  </si>
  <si>
    <t>rETR Wk 2</t>
    <phoneticPr fontId="2" type="noConversion"/>
  </si>
  <si>
    <t>rETR Wk 3</t>
    <phoneticPr fontId="2" type="noConversion"/>
  </si>
  <si>
    <t>rETR Wk 4</t>
    <phoneticPr fontId="2" type="noConversion"/>
  </si>
  <si>
    <t>Low</t>
    <phoneticPr fontId="2" type="noConversion"/>
  </si>
  <si>
    <t>C. rupestris individual</t>
    <phoneticPr fontId="2" type="noConversion"/>
  </si>
  <si>
    <t>High</t>
    <phoneticPr fontId="2" type="noConversion"/>
  </si>
  <si>
    <t>Low</t>
    <phoneticPr fontId="2" type="noConversion"/>
  </si>
  <si>
    <t>High</t>
    <phoneticPr fontId="2" type="noConversion"/>
  </si>
  <si>
    <t>Low</t>
    <phoneticPr fontId="2" type="noConversion"/>
  </si>
  <si>
    <t>Wet weight C. rupestris (g)</t>
    <phoneticPr fontId="2" type="noConversion"/>
  </si>
  <si>
    <t>Dry weight C. rupestris (g)</t>
    <phoneticPr fontId="2" type="noConversion"/>
  </si>
  <si>
    <t>Low</t>
    <phoneticPr fontId="2" type="noConversion"/>
  </si>
  <si>
    <t>High</t>
    <phoneticPr fontId="2" type="noConversion"/>
  </si>
  <si>
    <t>C. rupestris individual</t>
    <phoneticPr fontId="2" type="noConversion"/>
  </si>
  <si>
    <t>Carbon:Nitrogen Wk 4</t>
    <phoneticPr fontId="2" type="noConversion"/>
  </si>
  <si>
    <t>Wet:Dry</t>
  </si>
  <si>
    <t>Wet weight C. fragile (g)</t>
    <phoneticPr fontId="2" type="noConversion"/>
  </si>
  <si>
    <t>Dry weight C. fragile (g)</t>
    <phoneticPr fontId="2" type="noConversion"/>
  </si>
  <si>
    <t>Protein content (%DW) Wk 1</t>
    <phoneticPr fontId="2" type="noConversion"/>
  </si>
  <si>
    <t>Protein content (%DW) Wk 2</t>
    <phoneticPr fontId="2" type="noConversion"/>
  </si>
  <si>
    <t>Protein content (%DW) Wk 3</t>
    <phoneticPr fontId="2" type="noConversion"/>
  </si>
  <si>
    <t>Protein content (%DW) Wk 4</t>
    <phoneticPr fontId="2" type="noConversion"/>
  </si>
  <si>
    <t>Protein content (% DW)</t>
    <phoneticPr fontId="2" type="noConversion"/>
  </si>
  <si>
    <t>Dry weight (% WW)</t>
    <phoneticPr fontId="2" type="noConversion"/>
  </si>
  <si>
    <t>Dry weight (% WW) Wk 1</t>
    <phoneticPr fontId="2" type="noConversion"/>
  </si>
  <si>
    <t>Dry weight (% WW) Wk 2</t>
    <phoneticPr fontId="2" type="noConversion"/>
  </si>
  <si>
    <t>Week collected</t>
    <phoneticPr fontId="2" type="noConversion"/>
  </si>
  <si>
    <t>Low light</t>
    <phoneticPr fontId="2" type="noConversion"/>
  </si>
  <si>
    <t>High light</t>
    <phoneticPr fontId="2" type="noConversion"/>
  </si>
  <si>
    <t>High light</t>
    <phoneticPr fontId="2" type="noConversion"/>
  </si>
  <si>
    <t>Mean</t>
    <phoneticPr fontId="2" type="noConversion"/>
  </si>
  <si>
    <t>SE</t>
    <phoneticPr fontId="2" type="noConversion"/>
  </si>
  <si>
    <t>Nitrogen content (% DW)</t>
    <phoneticPr fontId="2" type="noConversion"/>
  </si>
  <si>
    <t>Nitrogen content (%DW) Wk 1</t>
    <phoneticPr fontId="2" type="noConversion"/>
  </si>
  <si>
    <t>Nitrogen content (%DW) Wk 2</t>
    <phoneticPr fontId="2" type="noConversion"/>
  </si>
  <si>
    <t>Nitrogen content (%DW) Wk 3</t>
    <phoneticPr fontId="2" type="noConversion"/>
  </si>
  <si>
    <t>Nitrogen content (%DW) Wk 4</t>
    <phoneticPr fontId="2" type="noConversion"/>
  </si>
  <si>
    <t>Carbon content (% DW)</t>
    <phoneticPr fontId="2" type="noConversion"/>
  </si>
  <si>
    <t>High</t>
    <phoneticPr fontId="2" type="noConversion"/>
  </si>
  <si>
    <t>Low</t>
    <phoneticPr fontId="2" type="noConversion"/>
  </si>
  <si>
    <t>Carbon content (%DW) Wk 1</t>
    <phoneticPr fontId="2" type="noConversion"/>
  </si>
  <si>
    <t>Carbon content (%DW) Wk 2</t>
    <phoneticPr fontId="2" type="noConversion"/>
  </si>
  <si>
    <t>Carbon content (%DW) Wk 3</t>
    <phoneticPr fontId="2" type="noConversion"/>
  </si>
  <si>
    <t>Carbon content (%DW) Wk 4</t>
    <phoneticPr fontId="2" type="noConversion"/>
  </si>
  <si>
    <t>Carbon:Nitrogen</t>
    <phoneticPr fontId="2" type="noConversion"/>
  </si>
  <si>
    <t>High</t>
    <phoneticPr fontId="2" type="noConversion"/>
  </si>
  <si>
    <t>Low</t>
    <phoneticPr fontId="2" type="noConversion"/>
  </si>
  <si>
    <t>Carbon:Nitrogen Wk 1</t>
    <phoneticPr fontId="2" type="noConversion"/>
  </si>
  <si>
    <t>Carbon:Nitrogen Wk 2</t>
    <phoneticPr fontId="2" type="noConversion"/>
  </si>
  <si>
    <t>Carbon:Nitrogen Wk 3</t>
    <phoneticPr fontId="2" type="noConversion"/>
  </si>
  <si>
    <t>Growth E. viridis (mg)</t>
    <phoneticPr fontId="2" type="noConversion"/>
  </si>
  <si>
    <t>Growth E. viridis (mg)</t>
    <phoneticPr fontId="2" type="noConversion"/>
  </si>
  <si>
    <t>Mass Egg masses E. Viridis (m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/>
    <xf numFmtId="164" fontId="0" fillId="0" borderId="0" xfId="0" applyNumberFormat="1"/>
    <xf numFmtId="0" fontId="0" fillId="0" borderId="0" xfId="0" applyFill="1" applyBorder="1"/>
    <xf numFmtId="0" fontId="0" fillId="0" borderId="0" xfId="0" applyBorder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9"/>
  <sheetViews>
    <sheetView workbookViewId="0">
      <selection activeCell="AJ44" sqref="AJ44"/>
    </sheetView>
  </sheetViews>
  <sheetFormatPr baseColWidth="10" defaultRowHeight="13" x14ac:dyDescent="0"/>
  <cols>
    <col min="2" max="2" width="12" bestFit="1" customWidth="1"/>
    <col min="3" max="3" width="22.85546875" bestFit="1" customWidth="1"/>
    <col min="4" max="4" width="29.28515625" bestFit="1" customWidth="1"/>
    <col min="5" max="5" width="28.140625" bestFit="1" customWidth="1"/>
    <col min="6" max="6" width="29.28515625" bestFit="1" customWidth="1"/>
    <col min="7" max="7" width="27.85546875" bestFit="1" customWidth="1"/>
    <col min="8" max="8" width="25.85546875" bestFit="1" customWidth="1"/>
    <col min="9" max="9" width="11.5703125" bestFit="1" customWidth="1"/>
    <col min="10" max="10" width="34.42578125" bestFit="1" customWidth="1"/>
    <col min="11" max="11" width="29.28515625" bestFit="1" customWidth="1"/>
    <col min="12" max="12" width="27.85546875" bestFit="1" customWidth="1"/>
    <col min="13" max="13" width="29.42578125" bestFit="1" customWidth="1"/>
    <col min="14" max="14" width="28" bestFit="1" customWidth="1"/>
    <col min="15" max="15" width="25.85546875" bestFit="1" customWidth="1"/>
    <col min="16" max="16" width="11.5703125" bestFit="1" customWidth="1"/>
    <col min="17" max="17" width="34.42578125" bestFit="1" customWidth="1"/>
    <col min="18" max="18" width="29.28515625" bestFit="1" customWidth="1"/>
    <col min="19" max="19" width="27.85546875" bestFit="1" customWidth="1"/>
    <col min="20" max="20" width="29.42578125" bestFit="1" customWidth="1"/>
    <col min="21" max="21" width="28" bestFit="1" customWidth="1"/>
    <col min="22" max="22" width="25.85546875" bestFit="1" customWidth="1"/>
    <col min="23" max="23" width="11.5703125" bestFit="1" customWidth="1"/>
    <col min="24" max="24" width="34.42578125" bestFit="1" customWidth="1"/>
    <col min="25" max="25" width="29.28515625" bestFit="1" customWidth="1"/>
    <col min="26" max="26" width="27.85546875" bestFit="1" customWidth="1"/>
    <col min="27" max="27" width="29.42578125" bestFit="1" customWidth="1"/>
    <col min="28" max="28" width="28" bestFit="1" customWidth="1"/>
    <col min="29" max="29" width="25.85546875" bestFit="1" customWidth="1"/>
    <col min="30" max="30" width="11.5703125" bestFit="1" customWidth="1"/>
    <col min="31" max="31" width="34.42578125" bestFit="1" customWidth="1"/>
    <col min="32" max="32" width="20.7109375" bestFit="1" customWidth="1"/>
    <col min="33" max="33" width="24.7109375" bestFit="1" customWidth="1"/>
    <col min="34" max="34" width="19.28515625" bestFit="1" customWidth="1"/>
    <col min="35" max="35" width="24.85546875" bestFit="1" customWidth="1"/>
    <col min="36" max="36" width="34.85546875" bestFit="1" customWidth="1"/>
    <col min="37" max="37" width="53.85546875" bestFit="1" customWidth="1"/>
  </cols>
  <sheetData>
    <row r="1" spans="1:37">
      <c r="A1" t="s">
        <v>37</v>
      </c>
      <c r="B1" t="s">
        <v>38</v>
      </c>
      <c r="C1" s="1" t="s">
        <v>90</v>
      </c>
      <c r="D1" t="s">
        <v>41</v>
      </c>
      <c r="E1" t="s">
        <v>42</v>
      </c>
      <c r="F1" t="s">
        <v>43</v>
      </c>
      <c r="G1" t="s">
        <v>44</v>
      </c>
      <c r="H1" t="s">
        <v>22</v>
      </c>
      <c r="I1" t="s">
        <v>45</v>
      </c>
      <c r="J1" s="1" t="s">
        <v>89</v>
      </c>
      <c r="K1" t="s">
        <v>23</v>
      </c>
      <c r="L1" t="s">
        <v>24</v>
      </c>
      <c r="M1" t="s">
        <v>25</v>
      </c>
      <c r="N1" t="s">
        <v>26</v>
      </c>
      <c r="O1" t="s">
        <v>28</v>
      </c>
      <c r="P1" t="s">
        <v>27</v>
      </c>
      <c r="Q1" s="1" t="s">
        <v>88</v>
      </c>
      <c r="R1" t="s">
        <v>34</v>
      </c>
      <c r="S1" t="s">
        <v>33</v>
      </c>
      <c r="T1" t="s">
        <v>32</v>
      </c>
      <c r="U1" t="s">
        <v>31</v>
      </c>
      <c r="V1" t="s">
        <v>30</v>
      </c>
      <c r="W1" t="s">
        <v>29</v>
      </c>
      <c r="X1" s="1" t="s">
        <v>87</v>
      </c>
      <c r="Y1" t="s">
        <v>35</v>
      </c>
      <c r="Z1" t="s">
        <v>36</v>
      </c>
      <c r="AA1" t="s">
        <v>7</v>
      </c>
      <c r="AB1" t="s">
        <v>8</v>
      </c>
      <c r="AC1" t="s">
        <v>9</v>
      </c>
      <c r="AD1" t="s">
        <v>10</v>
      </c>
      <c r="AE1" s="1" t="s">
        <v>11</v>
      </c>
      <c r="AF1" s="1" t="s">
        <v>91</v>
      </c>
      <c r="AG1" t="s">
        <v>162</v>
      </c>
      <c r="AH1" s="1" t="s">
        <v>161</v>
      </c>
      <c r="AI1" s="1" t="s">
        <v>20</v>
      </c>
      <c r="AJ1" s="1" t="s">
        <v>84</v>
      </c>
      <c r="AK1" s="1" t="s">
        <v>85</v>
      </c>
    </row>
    <row r="2" spans="1:37">
      <c r="A2">
        <v>1</v>
      </c>
      <c r="B2" t="s">
        <v>39</v>
      </c>
      <c r="C2">
        <v>13</v>
      </c>
      <c r="D2">
        <v>0.255</v>
      </c>
      <c r="E2">
        <v>0.191</v>
      </c>
      <c r="F2">
        <v>0.23699999999999999</v>
      </c>
      <c r="G2">
        <v>0.245</v>
      </c>
      <c r="H2">
        <f>((D2*(G2/F2))-E2)*1000</f>
        <v>72.607594936708878</v>
      </c>
      <c r="I2">
        <v>1.8333333333333333</v>
      </c>
      <c r="J2">
        <f>H2/I2</f>
        <v>39.604142692750301</v>
      </c>
      <c r="K2">
        <v>0.27</v>
      </c>
      <c r="L2">
        <v>0.19800000000000001</v>
      </c>
      <c r="M2">
        <v>0.26700000000000002</v>
      </c>
      <c r="N2">
        <v>0.26700000000000002</v>
      </c>
      <c r="O2">
        <f>((K2*(N2/M2))-L2)*1000</f>
        <v>72.000000000000014</v>
      </c>
      <c r="P2">
        <v>1.8333333333333333</v>
      </c>
      <c r="Q2">
        <f>O2/P2</f>
        <v>39.27272727272728</v>
      </c>
      <c r="R2">
        <v>0.34699999999999998</v>
      </c>
      <c r="S2">
        <v>0.187</v>
      </c>
      <c r="T2">
        <v>0.29799999999999999</v>
      </c>
      <c r="U2">
        <v>0.27600000000000002</v>
      </c>
      <c r="V2">
        <f>((R2*(U2/T2))-S2)*1000</f>
        <v>134.3825503355705</v>
      </c>
      <c r="W2">
        <v>1.8333333333333333</v>
      </c>
      <c r="X2">
        <f>V2/W2</f>
        <v>73.299572910311184</v>
      </c>
      <c r="Y2">
        <v>0.27</v>
      </c>
      <c r="Z2">
        <v>0.24</v>
      </c>
      <c r="AA2">
        <v>0.29799999999999999</v>
      </c>
      <c r="AB2">
        <v>0.29499999999999998</v>
      </c>
      <c r="AC2">
        <f>((Y2*(AB2/AA2))-Z2)*1000</f>
        <v>27.281879194630875</v>
      </c>
      <c r="AD2">
        <v>1.8333333333333333</v>
      </c>
      <c r="AE2">
        <f>AC2/AD2</f>
        <v>14.881025015253206</v>
      </c>
      <c r="AF2">
        <v>47</v>
      </c>
      <c r="AG2">
        <v>0</v>
      </c>
      <c r="AH2">
        <f>(AF2+AG2)-C2</f>
        <v>34</v>
      </c>
      <c r="AI2">
        <f>AH2/28</f>
        <v>1.2142857142857142</v>
      </c>
      <c r="AJ2">
        <f>AVERAGE(J2,Q2,X2,AE2)</f>
        <v>41.764366972760499</v>
      </c>
      <c r="AK2">
        <f>AI2/(AJ2/1000)</f>
        <v>29.074682613475119</v>
      </c>
    </row>
    <row r="3" spans="1:37">
      <c r="A3">
        <v>2</v>
      </c>
      <c r="B3" t="s">
        <v>39</v>
      </c>
      <c r="C3">
        <v>20</v>
      </c>
      <c r="D3">
        <v>0.18</v>
      </c>
      <c r="E3">
        <v>9.6000000000000002E-2</v>
      </c>
      <c r="F3">
        <v>0.16600000000000001</v>
      </c>
      <c r="G3">
        <v>0.17</v>
      </c>
      <c r="H3">
        <f t="shared" ref="H3:H41" si="0">((D3*(G3/F3))-E3)*1000</f>
        <v>88.337349397590359</v>
      </c>
      <c r="I3">
        <v>1.8333333333333333</v>
      </c>
      <c r="J3">
        <f t="shared" ref="J3:J41" si="1">H3/I3</f>
        <v>48.184008762322016</v>
      </c>
      <c r="K3">
        <v>0.22500000000000001</v>
      </c>
      <c r="L3">
        <v>0.16600000000000001</v>
      </c>
      <c r="M3">
        <v>0.20899999999999999</v>
      </c>
      <c r="N3">
        <v>0.20699999999999999</v>
      </c>
      <c r="O3">
        <f t="shared" ref="O3:O41" si="2">((K3*(N3/M3))-L3)*1000</f>
        <v>56.846889952153091</v>
      </c>
      <c r="P3">
        <v>1.8333333333333333</v>
      </c>
      <c r="Q3">
        <f t="shared" ref="Q3:Q41" si="3">O3/P3</f>
        <v>31.007394519356232</v>
      </c>
      <c r="R3">
        <v>0.28399999999999997</v>
      </c>
      <c r="S3">
        <v>0.17599999999999999</v>
      </c>
      <c r="T3">
        <v>0.28799999999999998</v>
      </c>
      <c r="U3">
        <v>0.27200000000000002</v>
      </c>
      <c r="V3">
        <f t="shared" ref="V3:V41" si="4">((R3*(U3/T3))-S3)*1000</f>
        <v>92.2222222222222</v>
      </c>
      <c r="W3">
        <v>1.8333333333333333</v>
      </c>
      <c r="X3">
        <f t="shared" ref="X3:X41" si="5">V3/W3</f>
        <v>50.30303030303029</v>
      </c>
      <c r="Y3">
        <v>0.26900000000000002</v>
      </c>
      <c r="Z3">
        <v>0.23300000000000001</v>
      </c>
      <c r="AA3">
        <v>0.26300000000000001</v>
      </c>
      <c r="AB3">
        <v>0.255</v>
      </c>
      <c r="AC3">
        <f t="shared" ref="AC3:AC41" si="6">((Y3*(AB3/AA3))-Z3)*1000</f>
        <v>27.817490494296575</v>
      </c>
      <c r="AD3">
        <v>1.8333333333333333</v>
      </c>
      <c r="AE3">
        <f t="shared" ref="AE3:AE41" si="7">AC3/AD3</f>
        <v>15.173176633252679</v>
      </c>
      <c r="AF3">
        <v>60</v>
      </c>
      <c r="AG3">
        <v>0</v>
      </c>
      <c r="AH3">
        <f t="shared" ref="AH3:AH41" si="8">(AF3+AG3)-C3</f>
        <v>40</v>
      </c>
      <c r="AI3">
        <f t="shared" ref="AI3:AI41" si="9">AH3/28</f>
        <v>1.4285714285714286</v>
      </c>
      <c r="AJ3">
        <f t="shared" ref="AJ3:AJ41" si="10">AVERAGE(J3,Q3,X3,AE3)</f>
        <v>36.166902554490299</v>
      </c>
      <c r="AK3">
        <f t="shared" ref="AK3:AK41" si="11">AI3/(AJ3/1000)</f>
        <v>39.49941321126667</v>
      </c>
    </row>
    <row r="4" spans="1:37">
      <c r="A4">
        <v>3</v>
      </c>
      <c r="B4" t="s">
        <v>39</v>
      </c>
      <c r="C4">
        <v>23</v>
      </c>
      <c r="D4">
        <v>0.19800000000000001</v>
      </c>
      <c r="E4">
        <v>0.121</v>
      </c>
      <c r="F4">
        <v>0.17499999999999999</v>
      </c>
      <c r="G4">
        <v>0.17899999999999999</v>
      </c>
      <c r="H4">
        <f t="shared" si="0"/>
        <v>81.525714285714315</v>
      </c>
      <c r="I4">
        <v>1.8333333333333333</v>
      </c>
      <c r="J4">
        <f t="shared" si="1"/>
        <v>44.468571428571444</v>
      </c>
      <c r="K4">
        <v>0.29699999999999999</v>
      </c>
      <c r="L4">
        <v>0.19500000000000001</v>
      </c>
      <c r="M4">
        <v>0.32100000000000001</v>
      </c>
      <c r="N4">
        <v>0.31900000000000001</v>
      </c>
      <c r="O4">
        <f t="shared" si="2"/>
        <v>100.14953271028037</v>
      </c>
      <c r="P4">
        <v>1.8333333333333333</v>
      </c>
      <c r="Q4">
        <f t="shared" si="3"/>
        <v>54.62701784197111</v>
      </c>
      <c r="R4">
        <v>0.307</v>
      </c>
      <c r="S4">
        <v>0.26900000000000002</v>
      </c>
      <c r="T4">
        <v>0.34799999999999998</v>
      </c>
      <c r="U4">
        <v>0.34699999999999998</v>
      </c>
      <c r="V4">
        <f t="shared" si="4"/>
        <v>37.117816091953969</v>
      </c>
      <c r="W4">
        <v>1.8333333333333333</v>
      </c>
      <c r="X4">
        <f t="shared" si="5"/>
        <v>20.246081504702165</v>
      </c>
      <c r="Y4">
        <v>0.29099999999999998</v>
      </c>
      <c r="Z4">
        <v>0.29099999999999998</v>
      </c>
      <c r="AA4">
        <v>0.251</v>
      </c>
      <c r="AB4">
        <v>0.249</v>
      </c>
      <c r="AC4">
        <f t="shared" si="6"/>
        <v>-2.3187250996015707</v>
      </c>
      <c r="AD4">
        <v>1.8333333333333333</v>
      </c>
      <c r="AE4">
        <f t="shared" si="7"/>
        <v>-1.2647591452372204</v>
      </c>
      <c r="AF4">
        <v>60</v>
      </c>
      <c r="AG4">
        <v>0</v>
      </c>
      <c r="AH4">
        <f t="shared" si="8"/>
        <v>37</v>
      </c>
      <c r="AI4">
        <f t="shared" si="9"/>
        <v>1.3214285714285714</v>
      </c>
      <c r="AJ4">
        <f t="shared" si="10"/>
        <v>29.519227907501872</v>
      </c>
      <c r="AK4">
        <f t="shared" si="11"/>
        <v>44.765011319715107</v>
      </c>
    </row>
    <row r="5" spans="1:37">
      <c r="A5">
        <v>4</v>
      </c>
      <c r="B5" t="s">
        <v>39</v>
      </c>
      <c r="C5">
        <v>16</v>
      </c>
      <c r="D5">
        <v>0.20699999999999999</v>
      </c>
      <c r="E5">
        <v>0.113</v>
      </c>
      <c r="F5">
        <v>0.184</v>
      </c>
      <c r="G5">
        <v>0.18099999999999999</v>
      </c>
      <c r="H5">
        <f t="shared" si="0"/>
        <v>90.625</v>
      </c>
      <c r="I5">
        <v>1.8333333333333333</v>
      </c>
      <c r="J5">
        <f t="shared" si="1"/>
        <v>49.431818181818187</v>
      </c>
      <c r="K5">
        <v>0.22600000000000001</v>
      </c>
      <c r="L5">
        <v>0.107</v>
      </c>
      <c r="M5">
        <v>0.28199999999999997</v>
      </c>
      <c r="N5">
        <v>0.28699999999999998</v>
      </c>
      <c r="O5">
        <f t="shared" si="2"/>
        <v>123.00709219858156</v>
      </c>
      <c r="P5">
        <v>1.8333333333333333</v>
      </c>
      <c r="Q5">
        <f t="shared" si="3"/>
        <v>67.094777562862674</v>
      </c>
      <c r="R5">
        <v>0.32900000000000001</v>
      </c>
      <c r="S5">
        <v>0.10299999999999999</v>
      </c>
      <c r="T5">
        <v>0.307</v>
      </c>
      <c r="U5">
        <v>0.28499999999999998</v>
      </c>
      <c r="V5">
        <f t="shared" si="4"/>
        <v>202.42345276872965</v>
      </c>
      <c r="W5">
        <v>1</v>
      </c>
      <c r="X5">
        <f t="shared" si="5"/>
        <v>202.42345276872965</v>
      </c>
      <c r="Y5">
        <v>0.373</v>
      </c>
      <c r="Z5">
        <v>0.26600000000000001</v>
      </c>
      <c r="AA5">
        <v>0.316</v>
      </c>
      <c r="AB5">
        <v>0.316</v>
      </c>
      <c r="AC5">
        <f t="shared" si="6"/>
        <v>106.99999999999999</v>
      </c>
      <c r="AD5">
        <v>1.8333333333333333</v>
      </c>
      <c r="AE5">
        <f t="shared" si="7"/>
        <v>58.36363636363636</v>
      </c>
      <c r="AF5">
        <v>77</v>
      </c>
      <c r="AG5">
        <v>0</v>
      </c>
      <c r="AH5">
        <f t="shared" si="8"/>
        <v>61</v>
      </c>
      <c r="AI5">
        <f t="shared" si="9"/>
        <v>2.1785714285714284</v>
      </c>
      <c r="AJ5">
        <f t="shared" si="10"/>
        <v>94.328421219261713</v>
      </c>
      <c r="AK5">
        <f t="shared" si="11"/>
        <v>23.095599400603213</v>
      </c>
    </row>
    <row r="6" spans="1:37">
      <c r="A6">
        <v>5</v>
      </c>
      <c r="B6" t="s">
        <v>39</v>
      </c>
      <c r="C6">
        <v>23</v>
      </c>
      <c r="D6">
        <v>0.22700000000000001</v>
      </c>
      <c r="E6">
        <v>0.13600000000000001</v>
      </c>
      <c r="F6">
        <v>0.23899999999999999</v>
      </c>
      <c r="G6">
        <v>0.25800000000000001</v>
      </c>
      <c r="H6">
        <f t="shared" si="0"/>
        <v>109.04602510460251</v>
      </c>
      <c r="I6">
        <v>1.8333333333333333</v>
      </c>
      <c r="J6">
        <f t="shared" si="1"/>
        <v>59.479650057055913</v>
      </c>
      <c r="K6">
        <v>0.245</v>
      </c>
      <c r="L6">
        <v>8.5999999999999993E-2</v>
      </c>
      <c r="M6">
        <v>0.19700000000000001</v>
      </c>
      <c r="N6">
        <v>0.19400000000000001</v>
      </c>
      <c r="O6">
        <f t="shared" si="2"/>
        <v>155.26903553299493</v>
      </c>
      <c r="P6">
        <v>1.8333333333333333</v>
      </c>
      <c r="Q6">
        <f t="shared" si="3"/>
        <v>84.692201199815429</v>
      </c>
      <c r="R6">
        <v>0.35499999999999998</v>
      </c>
      <c r="S6">
        <v>0.16300000000000001</v>
      </c>
      <c r="T6">
        <v>0.312</v>
      </c>
      <c r="U6">
        <v>0.29499999999999998</v>
      </c>
      <c r="V6">
        <f t="shared" si="4"/>
        <v>172.65705128205124</v>
      </c>
      <c r="W6">
        <v>1.8333333333333333</v>
      </c>
      <c r="X6">
        <f t="shared" si="5"/>
        <v>94.176573426573412</v>
      </c>
      <c r="Y6">
        <v>0.28599999999999998</v>
      </c>
      <c r="Z6">
        <v>0.26</v>
      </c>
      <c r="AA6">
        <v>0.26300000000000001</v>
      </c>
      <c r="AB6">
        <v>0.27100000000000002</v>
      </c>
      <c r="AC6">
        <f t="shared" si="6"/>
        <v>34.699619771863091</v>
      </c>
      <c r="AD6">
        <v>1.8333333333333333</v>
      </c>
      <c r="AE6">
        <f t="shared" si="7"/>
        <v>18.927065330107141</v>
      </c>
      <c r="AF6">
        <v>91</v>
      </c>
      <c r="AG6">
        <v>0</v>
      </c>
      <c r="AH6">
        <f t="shared" si="8"/>
        <v>68</v>
      </c>
      <c r="AI6">
        <f t="shared" si="9"/>
        <v>2.4285714285714284</v>
      </c>
      <c r="AJ6">
        <f t="shared" si="10"/>
        <v>64.318872503387979</v>
      </c>
      <c r="AK6">
        <f t="shared" si="11"/>
        <v>37.758302253253959</v>
      </c>
    </row>
    <row r="7" spans="1:37">
      <c r="A7">
        <v>6</v>
      </c>
      <c r="B7" t="s">
        <v>39</v>
      </c>
      <c r="C7">
        <v>20</v>
      </c>
      <c r="D7">
        <v>0.27800000000000002</v>
      </c>
      <c r="E7">
        <v>0.13400000000000001</v>
      </c>
      <c r="F7">
        <v>0.28499999999999998</v>
      </c>
      <c r="G7">
        <v>0.27300000000000002</v>
      </c>
      <c r="H7">
        <f t="shared" si="0"/>
        <v>132.29473684210535</v>
      </c>
      <c r="I7">
        <v>1.8333333333333333</v>
      </c>
      <c r="J7">
        <f t="shared" si="1"/>
        <v>72.16076555023929</v>
      </c>
      <c r="K7">
        <v>0.312</v>
      </c>
      <c r="L7">
        <v>0.156</v>
      </c>
      <c r="M7">
        <v>0.33500000000000002</v>
      </c>
      <c r="N7">
        <v>0.33700000000000002</v>
      </c>
      <c r="O7">
        <f t="shared" si="2"/>
        <v>157.86268656716422</v>
      </c>
      <c r="P7">
        <v>1.8333333333333333</v>
      </c>
      <c r="Q7">
        <f t="shared" si="3"/>
        <v>86.106919945725934</v>
      </c>
      <c r="R7">
        <v>0.245</v>
      </c>
      <c r="S7">
        <v>0.14699999999999999</v>
      </c>
      <c r="T7">
        <v>0.27900000000000003</v>
      </c>
      <c r="U7">
        <v>0.26800000000000002</v>
      </c>
      <c r="V7">
        <f t="shared" si="4"/>
        <v>88.340501792114694</v>
      </c>
      <c r="W7">
        <v>1</v>
      </c>
      <c r="X7">
        <f t="shared" si="5"/>
        <v>88.340501792114694</v>
      </c>
      <c r="Y7">
        <v>0.34300000000000003</v>
      </c>
      <c r="Z7">
        <v>0.28899999999999998</v>
      </c>
      <c r="AA7">
        <v>0.36399999999999999</v>
      </c>
      <c r="AB7">
        <v>0.35499999999999998</v>
      </c>
      <c r="AC7">
        <f t="shared" si="6"/>
        <v>45.519230769230809</v>
      </c>
      <c r="AD7">
        <v>1.8333333333333333</v>
      </c>
      <c r="AE7">
        <f t="shared" si="7"/>
        <v>24.828671328671351</v>
      </c>
      <c r="AF7">
        <v>79</v>
      </c>
      <c r="AG7">
        <v>0</v>
      </c>
      <c r="AH7">
        <f t="shared" si="8"/>
        <v>59</v>
      </c>
      <c r="AI7">
        <f t="shared" si="9"/>
        <v>2.1071428571428572</v>
      </c>
      <c r="AJ7">
        <f t="shared" si="10"/>
        <v>67.859214654187824</v>
      </c>
      <c r="AK7">
        <f t="shared" si="11"/>
        <v>31.051683516835663</v>
      </c>
    </row>
    <row r="8" spans="1:37">
      <c r="A8">
        <v>7</v>
      </c>
      <c r="B8" t="s">
        <v>39</v>
      </c>
      <c r="C8">
        <v>18</v>
      </c>
      <c r="D8">
        <v>0.21</v>
      </c>
      <c r="E8">
        <v>0.122</v>
      </c>
      <c r="F8">
        <v>0.223</v>
      </c>
      <c r="G8">
        <v>0.23799999999999999</v>
      </c>
      <c r="H8">
        <f t="shared" si="0"/>
        <v>102.12556053811659</v>
      </c>
      <c r="I8">
        <v>1.8333333333333333</v>
      </c>
      <c r="J8">
        <f t="shared" si="1"/>
        <v>55.704851202609049</v>
      </c>
      <c r="K8">
        <v>0.28199999999999997</v>
      </c>
      <c r="L8">
        <v>0.17499999999999999</v>
      </c>
      <c r="M8">
        <v>0.26400000000000001</v>
      </c>
      <c r="N8">
        <v>0.26200000000000001</v>
      </c>
      <c r="O8">
        <f t="shared" si="2"/>
        <v>104.86363636363633</v>
      </c>
      <c r="P8">
        <v>1.8333333333333333</v>
      </c>
      <c r="Q8">
        <f t="shared" si="3"/>
        <v>57.198347107438003</v>
      </c>
      <c r="R8">
        <v>0.33400000000000002</v>
      </c>
      <c r="S8">
        <v>0.224</v>
      </c>
      <c r="T8">
        <v>0.26700000000000002</v>
      </c>
      <c r="U8">
        <v>0.25600000000000001</v>
      </c>
      <c r="V8">
        <f t="shared" si="4"/>
        <v>96.239700374531864</v>
      </c>
      <c r="W8">
        <v>1.8333333333333333</v>
      </c>
      <c r="X8">
        <f t="shared" si="5"/>
        <v>52.494382022471925</v>
      </c>
      <c r="Y8">
        <v>0.315</v>
      </c>
      <c r="Z8">
        <v>0.25600000000000001</v>
      </c>
      <c r="AA8">
        <v>0.45800000000000002</v>
      </c>
      <c r="AB8">
        <v>0.45</v>
      </c>
      <c r="AC8">
        <f t="shared" si="6"/>
        <v>53.497816593886469</v>
      </c>
      <c r="AD8">
        <v>1.8333333333333333</v>
      </c>
      <c r="AE8">
        <f t="shared" si="7"/>
        <v>29.180627233028986</v>
      </c>
      <c r="AF8">
        <v>53</v>
      </c>
      <c r="AG8">
        <v>0</v>
      </c>
      <c r="AH8">
        <f t="shared" si="8"/>
        <v>35</v>
      </c>
      <c r="AI8">
        <f t="shared" si="9"/>
        <v>1.25</v>
      </c>
      <c r="AJ8">
        <f t="shared" si="10"/>
        <v>48.644551891386996</v>
      </c>
      <c r="AK8">
        <f t="shared" si="11"/>
        <v>25.696608384654994</v>
      </c>
    </row>
    <row r="9" spans="1:37">
      <c r="A9">
        <v>8</v>
      </c>
      <c r="B9" t="s">
        <v>39</v>
      </c>
      <c r="C9">
        <v>19</v>
      </c>
      <c r="D9">
        <v>0.14399999999999999</v>
      </c>
      <c r="E9">
        <v>3.4000000000000002E-2</v>
      </c>
      <c r="F9">
        <v>0.17100000000000001</v>
      </c>
      <c r="G9">
        <v>0.17</v>
      </c>
      <c r="H9">
        <f t="shared" si="0"/>
        <v>109.1578947368421</v>
      </c>
      <c r="I9">
        <v>1.8333333333333333</v>
      </c>
      <c r="J9">
        <f t="shared" si="1"/>
        <v>59.540669856459324</v>
      </c>
      <c r="K9">
        <v>0.32</v>
      </c>
      <c r="L9">
        <v>0.11600000000000001</v>
      </c>
      <c r="M9">
        <v>0.28999999999999998</v>
      </c>
      <c r="N9">
        <v>0.27900000000000003</v>
      </c>
      <c r="O9">
        <f t="shared" si="2"/>
        <v>191.86206896551732</v>
      </c>
      <c r="P9">
        <v>1.8333333333333333</v>
      </c>
      <c r="Q9">
        <f t="shared" si="3"/>
        <v>104.65203761755491</v>
      </c>
      <c r="R9">
        <v>0.26900000000000002</v>
      </c>
      <c r="S9">
        <v>9.8000000000000004E-2</v>
      </c>
      <c r="T9">
        <v>0.28799999999999998</v>
      </c>
      <c r="U9">
        <v>0.28599999999999998</v>
      </c>
      <c r="V9">
        <f t="shared" si="4"/>
        <v>169.13194444444449</v>
      </c>
      <c r="W9">
        <v>1.8333333333333333</v>
      </c>
      <c r="X9">
        <f t="shared" si="5"/>
        <v>92.253787878787904</v>
      </c>
      <c r="Y9">
        <v>0.27600000000000002</v>
      </c>
      <c r="Z9">
        <v>0.219</v>
      </c>
      <c r="AA9">
        <v>0.23899999999999999</v>
      </c>
      <c r="AB9">
        <v>0.23899999999999999</v>
      </c>
      <c r="AC9">
        <f t="shared" si="6"/>
        <v>57.000000000000021</v>
      </c>
      <c r="AD9">
        <v>1.8333333333333333</v>
      </c>
      <c r="AE9">
        <f t="shared" si="7"/>
        <v>31.090909090909104</v>
      </c>
      <c r="AF9">
        <v>95</v>
      </c>
      <c r="AG9">
        <v>0</v>
      </c>
      <c r="AH9">
        <f t="shared" si="8"/>
        <v>76</v>
      </c>
      <c r="AI9">
        <f t="shared" si="9"/>
        <v>2.7142857142857144</v>
      </c>
      <c r="AJ9">
        <f t="shared" si="10"/>
        <v>71.88435111092781</v>
      </c>
      <c r="AK9">
        <f t="shared" si="11"/>
        <v>37.759062610124758</v>
      </c>
    </row>
    <row r="10" spans="1:37">
      <c r="A10">
        <v>9</v>
      </c>
      <c r="B10" t="s">
        <v>39</v>
      </c>
      <c r="C10">
        <v>14</v>
      </c>
      <c r="D10">
        <v>0.182</v>
      </c>
      <c r="E10">
        <v>0.17199999999999999</v>
      </c>
      <c r="F10">
        <v>0.20100000000000001</v>
      </c>
      <c r="G10">
        <v>0.20799999999999999</v>
      </c>
      <c r="H10">
        <f t="shared" si="0"/>
        <v>16.338308457711449</v>
      </c>
      <c r="I10">
        <v>1.8333333333333333</v>
      </c>
      <c r="J10">
        <f t="shared" si="1"/>
        <v>8.9118046132971536</v>
      </c>
      <c r="K10">
        <v>0.23899999999999999</v>
      </c>
      <c r="L10">
        <v>0.20300000000000001</v>
      </c>
      <c r="M10">
        <v>0.23300000000000001</v>
      </c>
      <c r="N10">
        <v>0.23100000000000001</v>
      </c>
      <c r="O10">
        <f t="shared" si="2"/>
        <v>33.948497854077218</v>
      </c>
      <c r="P10">
        <v>1.8333333333333333</v>
      </c>
      <c r="Q10">
        <f t="shared" si="3"/>
        <v>18.517362465860302</v>
      </c>
      <c r="R10">
        <v>0.29499999999999998</v>
      </c>
      <c r="S10">
        <v>0.28000000000000003</v>
      </c>
      <c r="T10">
        <v>0.27500000000000002</v>
      </c>
      <c r="U10">
        <v>0.26900000000000002</v>
      </c>
      <c r="V10">
        <f t="shared" si="4"/>
        <v>8.5636363636363289</v>
      </c>
      <c r="W10">
        <v>1.8333333333333333</v>
      </c>
      <c r="X10">
        <f t="shared" si="5"/>
        <v>4.6710743801652708</v>
      </c>
      <c r="Y10">
        <v>0.316</v>
      </c>
      <c r="Z10">
        <v>0.311</v>
      </c>
      <c r="AA10">
        <v>0.27</v>
      </c>
      <c r="AB10">
        <v>0.26600000000000001</v>
      </c>
      <c r="AC10">
        <f t="shared" si="6"/>
        <v>0.31851851851849577</v>
      </c>
      <c r="AD10">
        <v>1.8333333333333333</v>
      </c>
      <c r="AE10">
        <f t="shared" si="7"/>
        <v>0.17373737373736134</v>
      </c>
      <c r="AF10">
        <v>12</v>
      </c>
      <c r="AG10">
        <v>0</v>
      </c>
      <c r="AH10">
        <f t="shared" si="8"/>
        <v>-2</v>
      </c>
      <c r="AI10">
        <f t="shared" si="9"/>
        <v>-7.1428571428571425E-2</v>
      </c>
      <c r="AJ10">
        <f t="shared" si="10"/>
        <v>8.0684947082650211</v>
      </c>
      <c r="AK10">
        <f t="shared" si="11"/>
        <v>-8.852775395068802</v>
      </c>
    </row>
    <row r="11" spans="1:37">
      <c r="A11">
        <v>10</v>
      </c>
      <c r="B11" t="s">
        <v>39</v>
      </c>
      <c r="C11">
        <v>16</v>
      </c>
      <c r="D11">
        <v>0.17699999999999999</v>
      </c>
      <c r="E11">
        <v>6.6000000000000003E-2</v>
      </c>
      <c r="F11">
        <v>0.17299999999999999</v>
      </c>
      <c r="G11">
        <v>0.17399999999999999</v>
      </c>
      <c r="H11">
        <f t="shared" si="0"/>
        <v>112.02312138728324</v>
      </c>
      <c r="I11">
        <v>1.8333333333333333</v>
      </c>
      <c r="J11">
        <f t="shared" si="1"/>
        <v>61.10352075669995</v>
      </c>
      <c r="K11">
        <v>0.19800000000000001</v>
      </c>
      <c r="L11">
        <v>0.06</v>
      </c>
      <c r="M11">
        <v>0.20699999999999999</v>
      </c>
      <c r="N11">
        <v>0.21199999999999999</v>
      </c>
      <c r="O11">
        <f t="shared" si="2"/>
        <v>142.78260869565221</v>
      </c>
      <c r="P11">
        <v>1.8333333333333333</v>
      </c>
      <c r="Q11">
        <f t="shared" si="3"/>
        <v>77.881422924901216</v>
      </c>
      <c r="R11">
        <v>0.26700000000000002</v>
      </c>
      <c r="S11">
        <v>0.154</v>
      </c>
      <c r="T11">
        <v>0.24099999999999999</v>
      </c>
      <c r="U11">
        <v>0.23799999999999999</v>
      </c>
      <c r="V11">
        <f t="shared" si="4"/>
        <v>109.67634854771782</v>
      </c>
      <c r="W11">
        <v>1.8333333333333333</v>
      </c>
      <c r="X11">
        <f t="shared" si="5"/>
        <v>59.823462844209722</v>
      </c>
      <c r="Y11">
        <v>0.23200000000000001</v>
      </c>
      <c r="Z11">
        <v>0.22900000000000001</v>
      </c>
      <c r="AA11">
        <v>0.27</v>
      </c>
      <c r="AB11">
        <v>0.26500000000000001</v>
      </c>
      <c r="AC11">
        <f t="shared" si="6"/>
        <v>-1.2962962962962954</v>
      </c>
      <c r="AD11">
        <v>1.8333333333333333</v>
      </c>
      <c r="AE11">
        <f t="shared" si="7"/>
        <v>-0.70707070707070663</v>
      </c>
      <c r="AF11">
        <v>64</v>
      </c>
      <c r="AG11">
        <v>0</v>
      </c>
      <c r="AH11">
        <f t="shared" si="8"/>
        <v>48</v>
      </c>
      <c r="AI11">
        <f t="shared" si="9"/>
        <v>1.7142857142857142</v>
      </c>
      <c r="AJ11">
        <f t="shared" si="10"/>
        <v>49.525333954685053</v>
      </c>
      <c r="AK11">
        <f t="shared" si="11"/>
        <v>34.614319125122108</v>
      </c>
    </row>
    <row r="12" spans="1:37">
      <c r="A12">
        <v>11</v>
      </c>
      <c r="B12" t="s">
        <v>39</v>
      </c>
      <c r="C12">
        <v>18</v>
      </c>
      <c r="D12">
        <v>0.19600000000000001</v>
      </c>
      <c r="E12">
        <v>7.3999999999999996E-2</v>
      </c>
      <c r="F12">
        <v>0.17899999999999999</v>
      </c>
      <c r="G12">
        <v>0.17599999999999999</v>
      </c>
      <c r="H12">
        <f t="shared" si="0"/>
        <v>118.7150837988827</v>
      </c>
      <c r="I12">
        <v>1.8333333333333333</v>
      </c>
      <c r="J12">
        <f t="shared" si="1"/>
        <v>64.75368207211784</v>
      </c>
      <c r="K12">
        <v>0.33200000000000002</v>
      </c>
      <c r="L12">
        <v>0.17399999999999999</v>
      </c>
      <c r="M12">
        <v>0.27700000000000002</v>
      </c>
      <c r="N12">
        <v>0.27500000000000002</v>
      </c>
      <c r="O12">
        <f t="shared" si="2"/>
        <v>155.60288808664262</v>
      </c>
      <c r="P12">
        <v>1.8333333333333333</v>
      </c>
      <c r="Q12">
        <f t="shared" si="3"/>
        <v>84.874302592714159</v>
      </c>
      <c r="R12">
        <v>0.27400000000000002</v>
      </c>
      <c r="S12">
        <v>0.13600000000000001</v>
      </c>
      <c r="T12">
        <v>0.26300000000000001</v>
      </c>
      <c r="U12">
        <v>0.25800000000000001</v>
      </c>
      <c r="V12">
        <f t="shared" si="4"/>
        <v>132.79087452471484</v>
      </c>
      <c r="W12">
        <v>1.8333333333333333</v>
      </c>
      <c r="X12">
        <f t="shared" si="5"/>
        <v>72.431386104389915</v>
      </c>
      <c r="Y12">
        <v>0.313</v>
      </c>
      <c r="Z12">
        <v>0.25800000000000001</v>
      </c>
      <c r="AA12">
        <v>0.28199999999999997</v>
      </c>
      <c r="AB12">
        <v>0.27900000000000003</v>
      </c>
      <c r="AC12">
        <f t="shared" si="6"/>
        <v>51.670212765957515</v>
      </c>
      <c r="AD12">
        <v>1.8333333333333333</v>
      </c>
      <c r="AE12">
        <f t="shared" si="7"/>
        <v>28.183752417795009</v>
      </c>
      <c r="AF12">
        <v>68</v>
      </c>
      <c r="AG12">
        <v>0</v>
      </c>
      <c r="AH12">
        <f t="shared" si="8"/>
        <v>50</v>
      </c>
      <c r="AI12">
        <f t="shared" si="9"/>
        <v>1.7857142857142858</v>
      </c>
      <c r="AJ12">
        <f t="shared" si="10"/>
        <v>62.56078079675423</v>
      </c>
      <c r="AK12">
        <f t="shared" si="11"/>
        <v>28.543670059292676</v>
      </c>
    </row>
    <row r="13" spans="1:37">
      <c r="A13">
        <v>12</v>
      </c>
      <c r="B13" t="s">
        <v>39</v>
      </c>
      <c r="C13">
        <v>21</v>
      </c>
      <c r="D13">
        <v>0.16500000000000001</v>
      </c>
      <c r="E13">
        <v>7.9000000000000001E-2</v>
      </c>
      <c r="F13">
        <v>0.24</v>
      </c>
      <c r="G13">
        <v>0.24099999999999999</v>
      </c>
      <c r="H13">
        <f t="shared" si="0"/>
        <v>86.687500000000014</v>
      </c>
      <c r="I13">
        <v>1.8333333333333333</v>
      </c>
      <c r="J13">
        <f t="shared" si="1"/>
        <v>47.284090909090921</v>
      </c>
      <c r="K13">
        <v>0.32400000000000001</v>
      </c>
      <c r="L13">
        <v>0.191</v>
      </c>
      <c r="M13">
        <v>0.36899999999999999</v>
      </c>
      <c r="N13">
        <v>0.379</v>
      </c>
      <c r="O13">
        <f t="shared" si="2"/>
        <v>141.78048780487802</v>
      </c>
      <c r="P13">
        <v>1.8333333333333333</v>
      </c>
      <c r="Q13">
        <f t="shared" si="3"/>
        <v>77.334811529933475</v>
      </c>
      <c r="R13">
        <v>0.30499999999999999</v>
      </c>
      <c r="S13">
        <v>0.17</v>
      </c>
      <c r="T13">
        <v>0.309</v>
      </c>
      <c r="U13">
        <v>0.28999999999999998</v>
      </c>
      <c r="V13">
        <f t="shared" si="4"/>
        <v>116.24595469255658</v>
      </c>
      <c r="W13">
        <v>1</v>
      </c>
      <c r="X13">
        <f t="shared" si="5"/>
        <v>116.24595469255658</v>
      </c>
      <c r="Y13">
        <v>0.30299999999999999</v>
      </c>
      <c r="Z13">
        <v>0.23</v>
      </c>
      <c r="AA13">
        <v>0.32</v>
      </c>
      <c r="AB13">
        <v>0.315</v>
      </c>
      <c r="AC13">
        <f t="shared" si="6"/>
        <v>68.265624999999972</v>
      </c>
      <c r="AD13">
        <v>1.5416666666666667</v>
      </c>
      <c r="AE13">
        <f t="shared" si="7"/>
        <v>44.280405405405382</v>
      </c>
      <c r="AF13">
        <v>53</v>
      </c>
      <c r="AG13">
        <v>0</v>
      </c>
      <c r="AH13">
        <f t="shared" si="8"/>
        <v>32</v>
      </c>
      <c r="AI13">
        <f t="shared" si="9"/>
        <v>1.1428571428571428</v>
      </c>
      <c r="AJ13">
        <f t="shared" si="10"/>
        <v>71.286315634246591</v>
      </c>
      <c r="AK13">
        <f t="shared" si="11"/>
        <v>16.031928886897109</v>
      </c>
    </row>
    <row r="14" spans="1:37">
      <c r="A14">
        <v>13</v>
      </c>
      <c r="B14" t="s">
        <v>39</v>
      </c>
      <c r="C14">
        <v>24</v>
      </c>
      <c r="D14">
        <v>0.21199999999999999</v>
      </c>
      <c r="E14">
        <v>8.4000000000000005E-2</v>
      </c>
      <c r="F14">
        <v>0.17199999999999999</v>
      </c>
      <c r="G14">
        <v>0.188</v>
      </c>
      <c r="H14">
        <f t="shared" si="0"/>
        <v>147.72093023255817</v>
      </c>
      <c r="I14">
        <v>1.8333333333333333</v>
      </c>
      <c r="J14">
        <f t="shared" si="1"/>
        <v>80.575052854122646</v>
      </c>
      <c r="K14">
        <v>0.26700000000000002</v>
      </c>
      <c r="L14">
        <v>0.158</v>
      </c>
      <c r="M14">
        <v>0.22</v>
      </c>
      <c r="N14">
        <v>0.20899999999999999</v>
      </c>
      <c r="O14">
        <f t="shared" si="2"/>
        <v>95.649999999999991</v>
      </c>
      <c r="P14">
        <v>1.8333333333333333</v>
      </c>
      <c r="Q14">
        <f t="shared" si="3"/>
        <v>52.172727272727272</v>
      </c>
      <c r="R14">
        <v>0.26900000000000002</v>
      </c>
      <c r="S14">
        <v>0.151</v>
      </c>
      <c r="T14">
        <v>0.247</v>
      </c>
      <c r="U14">
        <v>0.23899999999999999</v>
      </c>
      <c r="V14">
        <f t="shared" si="4"/>
        <v>109.28744939271253</v>
      </c>
      <c r="W14">
        <v>1.8333333333333333</v>
      </c>
      <c r="X14">
        <f t="shared" si="5"/>
        <v>59.611336032388657</v>
      </c>
      <c r="Y14">
        <v>0.28399999999999997</v>
      </c>
      <c r="Z14">
        <v>0.253</v>
      </c>
      <c r="AA14">
        <v>0.35299999999999998</v>
      </c>
      <c r="AB14">
        <v>0.33200000000000002</v>
      </c>
      <c r="AC14">
        <f t="shared" si="6"/>
        <v>14.10481586402268</v>
      </c>
      <c r="AD14">
        <v>1.8333333333333333</v>
      </c>
      <c r="AE14">
        <f t="shared" si="7"/>
        <v>7.6935359258305525</v>
      </c>
      <c r="AF14">
        <v>63</v>
      </c>
      <c r="AG14">
        <v>0</v>
      </c>
      <c r="AH14">
        <f t="shared" si="8"/>
        <v>39</v>
      </c>
      <c r="AI14">
        <f t="shared" si="9"/>
        <v>1.3928571428571428</v>
      </c>
      <c r="AJ14">
        <f t="shared" si="10"/>
        <v>50.013163021267289</v>
      </c>
      <c r="AK14">
        <f t="shared" si="11"/>
        <v>27.849811104025811</v>
      </c>
    </row>
    <row r="15" spans="1:37">
      <c r="A15">
        <v>14</v>
      </c>
      <c r="B15" t="s">
        <v>39</v>
      </c>
      <c r="C15">
        <v>20</v>
      </c>
      <c r="D15">
        <v>0.22900000000000001</v>
      </c>
      <c r="E15">
        <v>0.112</v>
      </c>
      <c r="F15">
        <v>0.248</v>
      </c>
      <c r="G15">
        <v>0.25</v>
      </c>
      <c r="H15">
        <f t="shared" si="0"/>
        <v>118.8467741935484</v>
      </c>
      <c r="I15">
        <v>1.8333333333333333</v>
      </c>
      <c r="J15">
        <f t="shared" si="1"/>
        <v>64.825513196480941</v>
      </c>
      <c r="K15">
        <v>0.25800000000000001</v>
      </c>
      <c r="L15">
        <v>0.16200000000000001</v>
      </c>
      <c r="M15">
        <v>0.23</v>
      </c>
      <c r="N15">
        <v>0.22500000000000001</v>
      </c>
      <c r="O15">
        <f t="shared" si="2"/>
        <v>90.391304347826079</v>
      </c>
      <c r="P15">
        <v>1.8333333333333333</v>
      </c>
      <c r="Q15">
        <f t="shared" si="3"/>
        <v>49.304347826086953</v>
      </c>
      <c r="R15">
        <v>0.27200000000000002</v>
      </c>
      <c r="S15">
        <v>0.14299999999999999</v>
      </c>
      <c r="T15">
        <v>0.24099999999999999</v>
      </c>
      <c r="U15">
        <v>0.23699999999999999</v>
      </c>
      <c r="V15">
        <f t="shared" si="4"/>
        <v>124.48547717842325</v>
      </c>
      <c r="W15">
        <v>1.5416666666666667</v>
      </c>
      <c r="X15">
        <f t="shared" si="5"/>
        <v>80.74733654816643</v>
      </c>
      <c r="Y15">
        <v>0.26400000000000001</v>
      </c>
      <c r="Z15">
        <v>0.23599999999999999</v>
      </c>
      <c r="AA15">
        <v>0.28799999999999998</v>
      </c>
      <c r="AB15">
        <v>0.29199999999999998</v>
      </c>
      <c r="AC15">
        <f t="shared" si="6"/>
        <v>31.666666666666675</v>
      </c>
      <c r="AD15">
        <v>1.8333333333333333</v>
      </c>
      <c r="AE15">
        <f t="shared" si="7"/>
        <v>17.272727272727277</v>
      </c>
      <c r="AF15">
        <v>47</v>
      </c>
      <c r="AG15">
        <v>0</v>
      </c>
      <c r="AH15">
        <f t="shared" si="8"/>
        <v>27</v>
      </c>
      <c r="AI15">
        <f t="shared" si="9"/>
        <v>0.9642857142857143</v>
      </c>
      <c r="AJ15">
        <f t="shared" si="10"/>
        <v>53.037481210865401</v>
      </c>
      <c r="AK15">
        <f t="shared" si="11"/>
        <v>18.181212460899598</v>
      </c>
    </row>
    <row r="16" spans="1:37">
      <c r="A16">
        <v>15</v>
      </c>
      <c r="B16" t="s">
        <v>39</v>
      </c>
      <c r="C16">
        <v>19</v>
      </c>
      <c r="D16">
        <v>0.16200000000000001</v>
      </c>
      <c r="E16">
        <v>4.9000000000000002E-2</v>
      </c>
      <c r="F16">
        <v>0.16400000000000001</v>
      </c>
      <c r="G16">
        <v>0.17299999999999999</v>
      </c>
      <c r="H16">
        <f t="shared" si="0"/>
        <v>121.89024390243901</v>
      </c>
      <c r="I16">
        <v>1.8333333333333333</v>
      </c>
      <c r="J16">
        <f t="shared" si="1"/>
        <v>66.485587583148558</v>
      </c>
      <c r="K16">
        <v>0.27700000000000002</v>
      </c>
      <c r="L16">
        <v>0.16600000000000001</v>
      </c>
      <c r="M16">
        <v>0.21</v>
      </c>
      <c r="N16">
        <v>0.21299999999999999</v>
      </c>
      <c r="O16">
        <f t="shared" si="2"/>
        <v>114.95714285714284</v>
      </c>
      <c r="P16">
        <v>1.8333333333333333</v>
      </c>
      <c r="Q16">
        <f t="shared" si="3"/>
        <v>62.703896103896099</v>
      </c>
      <c r="R16">
        <v>0.29499999999999998</v>
      </c>
      <c r="S16">
        <v>0.16700000000000001</v>
      </c>
      <c r="T16">
        <v>0.27800000000000002</v>
      </c>
      <c r="U16">
        <v>0.26800000000000002</v>
      </c>
      <c r="V16">
        <f t="shared" si="4"/>
        <v>117.38848920863306</v>
      </c>
      <c r="W16">
        <v>1.5416666666666667</v>
      </c>
      <c r="X16">
        <f t="shared" si="5"/>
        <v>76.143884892086305</v>
      </c>
      <c r="Y16">
        <v>0.26100000000000001</v>
      </c>
      <c r="Z16">
        <v>0.23200000000000001</v>
      </c>
      <c r="AA16">
        <v>0.24099999999999999</v>
      </c>
      <c r="AB16">
        <v>0.24099999999999999</v>
      </c>
      <c r="AC16">
        <f t="shared" si="6"/>
        <v>28.999999999999996</v>
      </c>
      <c r="AD16">
        <v>1.8333333333333333</v>
      </c>
      <c r="AE16">
        <f t="shared" si="7"/>
        <v>15.818181818181817</v>
      </c>
      <c r="AF16">
        <v>92</v>
      </c>
      <c r="AG16">
        <v>0</v>
      </c>
      <c r="AH16">
        <f t="shared" si="8"/>
        <v>73</v>
      </c>
      <c r="AI16">
        <f t="shared" si="9"/>
        <v>2.6071428571428572</v>
      </c>
      <c r="AJ16">
        <f t="shared" si="10"/>
        <v>55.287887599328194</v>
      </c>
      <c r="AK16">
        <f t="shared" si="11"/>
        <v>47.155769018285604</v>
      </c>
    </row>
    <row r="17" spans="1:37">
      <c r="A17">
        <v>16</v>
      </c>
      <c r="B17" t="s">
        <v>39</v>
      </c>
      <c r="C17">
        <v>18</v>
      </c>
      <c r="D17">
        <v>0.16400000000000001</v>
      </c>
      <c r="E17">
        <v>3.6999999999999998E-2</v>
      </c>
      <c r="F17">
        <v>0.16800000000000001</v>
      </c>
      <c r="G17">
        <v>0.16500000000000001</v>
      </c>
      <c r="H17">
        <f t="shared" si="0"/>
        <v>124.07142857142856</v>
      </c>
      <c r="I17">
        <v>1.8333333333333333</v>
      </c>
      <c r="J17">
        <f t="shared" si="1"/>
        <v>67.675324675324674</v>
      </c>
      <c r="K17">
        <v>0.22</v>
      </c>
      <c r="L17">
        <v>0.106</v>
      </c>
      <c r="M17">
        <v>0.224</v>
      </c>
      <c r="N17">
        <v>0.217</v>
      </c>
      <c r="O17">
        <f t="shared" si="2"/>
        <v>107.12500000000001</v>
      </c>
      <c r="P17">
        <v>1.8333333333333333</v>
      </c>
      <c r="Q17">
        <f t="shared" si="3"/>
        <v>58.431818181818194</v>
      </c>
      <c r="R17">
        <v>0.28999999999999998</v>
      </c>
      <c r="S17">
        <v>0.1</v>
      </c>
      <c r="T17">
        <v>0.23499999999999999</v>
      </c>
      <c r="U17">
        <v>0.21</v>
      </c>
      <c r="V17">
        <f t="shared" si="4"/>
        <v>159.14893617021278</v>
      </c>
      <c r="W17">
        <v>1.5416666666666667</v>
      </c>
      <c r="X17">
        <f t="shared" si="5"/>
        <v>103.23174238067855</v>
      </c>
      <c r="Y17">
        <v>0.33600000000000002</v>
      </c>
      <c r="Z17">
        <v>0.27400000000000002</v>
      </c>
      <c r="AA17">
        <v>0.36599999999999999</v>
      </c>
      <c r="AB17">
        <v>0.36699999999999999</v>
      </c>
      <c r="AC17">
        <f t="shared" si="6"/>
        <v>62.918032786885234</v>
      </c>
      <c r="AD17">
        <v>1.8333333333333333</v>
      </c>
      <c r="AE17">
        <f t="shared" si="7"/>
        <v>34.318926974664677</v>
      </c>
      <c r="AF17">
        <v>61</v>
      </c>
      <c r="AG17">
        <v>0</v>
      </c>
      <c r="AH17">
        <f t="shared" si="8"/>
        <v>43</v>
      </c>
      <c r="AI17">
        <f t="shared" si="9"/>
        <v>1.5357142857142858</v>
      </c>
      <c r="AJ17">
        <f t="shared" si="10"/>
        <v>65.91445305312152</v>
      </c>
      <c r="AK17">
        <f t="shared" si="11"/>
        <v>23.29859711460594</v>
      </c>
    </row>
    <row r="18" spans="1:37">
      <c r="A18">
        <v>17</v>
      </c>
      <c r="B18" t="s">
        <v>39</v>
      </c>
      <c r="C18">
        <v>14</v>
      </c>
      <c r="D18">
        <v>0.19</v>
      </c>
      <c r="E18">
        <v>0.13400000000000001</v>
      </c>
      <c r="F18">
        <v>0.17799999999999999</v>
      </c>
      <c r="G18">
        <v>0.17899999999999999</v>
      </c>
      <c r="H18">
        <f t="shared" si="0"/>
        <v>57.067415730337054</v>
      </c>
      <c r="I18">
        <v>1.8333333333333333</v>
      </c>
      <c r="J18">
        <f t="shared" si="1"/>
        <v>31.127681307456577</v>
      </c>
      <c r="K18">
        <v>0.17899999999999999</v>
      </c>
      <c r="L18">
        <v>0.14499999999999999</v>
      </c>
      <c r="M18">
        <v>0.17699999999999999</v>
      </c>
      <c r="N18">
        <v>0.184</v>
      </c>
      <c r="O18">
        <f t="shared" si="2"/>
        <v>41.079096045197744</v>
      </c>
      <c r="P18">
        <v>1.8333333333333333</v>
      </c>
      <c r="Q18">
        <f t="shared" si="3"/>
        <v>22.406779661016952</v>
      </c>
      <c r="R18">
        <v>0.32100000000000001</v>
      </c>
      <c r="S18">
        <v>0.157</v>
      </c>
      <c r="T18">
        <v>0.27100000000000002</v>
      </c>
      <c r="U18">
        <v>0.26600000000000001</v>
      </c>
      <c r="V18">
        <f t="shared" si="4"/>
        <v>158.07749077490777</v>
      </c>
      <c r="W18">
        <v>1.8333333333333333</v>
      </c>
      <c r="X18">
        <f t="shared" si="5"/>
        <v>86.224085877222421</v>
      </c>
      <c r="Y18">
        <v>0.29599999999999999</v>
      </c>
      <c r="Z18">
        <v>0.27300000000000002</v>
      </c>
      <c r="AA18">
        <v>0.30499999999999999</v>
      </c>
      <c r="AB18">
        <v>0.29399999999999998</v>
      </c>
      <c r="AC18">
        <f t="shared" si="6"/>
        <v>12.32459016393439</v>
      </c>
      <c r="AD18">
        <v>1.8333333333333333</v>
      </c>
      <c r="AE18">
        <f t="shared" si="7"/>
        <v>6.7225037257823947</v>
      </c>
      <c r="AF18">
        <v>43</v>
      </c>
      <c r="AG18">
        <v>0</v>
      </c>
      <c r="AH18">
        <f t="shared" si="8"/>
        <v>29</v>
      </c>
      <c r="AI18">
        <f t="shared" si="9"/>
        <v>1.0357142857142858</v>
      </c>
      <c r="AJ18">
        <f t="shared" si="10"/>
        <v>36.620262642869584</v>
      </c>
      <c r="AK18">
        <f t="shared" si="11"/>
        <v>28.282546627664672</v>
      </c>
    </row>
    <row r="19" spans="1:37">
      <c r="A19">
        <v>18</v>
      </c>
      <c r="B19" t="s">
        <v>39</v>
      </c>
      <c r="C19">
        <v>17</v>
      </c>
      <c r="D19">
        <v>0.14599999999999999</v>
      </c>
      <c r="E19">
        <v>3.1E-2</v>
      </c>
      <c r="F19">
        <v>0.124</v>
      </c>
      <c r="G19">
        <v>0.127</v>
      </c>
      <c r="H19">
        <f t="shared" si="0"/>
        <v>118.53225806451611</v>
      </c>
      <c r="I19">
        <v>1.8333333333333333</v>
      </c>
      <c r="J19">
        <f t="shared" si="1"/>
        <v>64.653958944281513</v>
      </c>
      <c r="K19">
        <v>0.26300000000000001</v>
      </c>
      <c r="L19">
        <v>9.8000000000000004E-2</v>
      </c>
      <c r="M19">
        <v>0.255</v>
      </c>
      <c r="N19">
        <v>0.255</v>
      </c>
      <c r="O19">
        <f t="shared" si="2"/>
        <v>165</v>
      </c>
      <c r="P19">
        <v>1.8333333333333333</v>
      </c>
      <c r="Q19">
        <f t="shared" si="3"/>
        <v>90</v>
      </c>
      <c r="R19">
        <v>0.28100000000000003</v>
      </c>
      <c r="S19">
        <v>0.16</v>
      </c>
      <c r="T19">
        <v>0.27400000000000002</v>
      </c>
      <c r="U19">
        <v>0.26400000000000001</v>
      </c>
      <c r="V19">
        <f t="shared" si="4"/>
        <v>110.74452554744526</v>
      </c>
      <c r="W19">
        <v>1.5416666666666667</v>
      </c>
      <c r="X19">
        <f t="shared" si="5"/>
        <v>71.83428684158612</v>
      </c>
      <c r="Y19">
        <v>0.29299999999999998</v>
      </c>
      <c r="Z19">
        <v>0.28299999999999997</v>
      </c>
      <c r="AA19">
        <v>0.26900000000000002</v>
      </c>
      <c r="AB19">
        <v>0.26700000000000002</v>
      </c>
      <c r="AC19">
        <f t="shared" si="6"/>
        <v>7.8215613382899836</v>
      </c>
      <c r="AD19">
        <v>1.8333333333333333</v>
      </c>
      <c r="AE19">
        <f t="shared" si="7"/>
        <v>4.2663061845218095</v>
      </c>
      <c r="AF19">
        <v>69</v>
      </c>
      <c r="AG19">
        <v>0</v>
      </c>
      <c r="AH19">
        <f t="shared" si="8"/>
        <v>52</v>
      </c>
      <c r="AI19">
        <f t="shared" si="9"/>
        <v>1.8571428571428572</v>
      </c>
      <c r="AJ19">
        <f t="shared" si="10"/>
        <v>57.68863799259735</v>
      </c>
      <c r="AK19">
        <f t="shared" si="11"/>
        <v>32.192523896666913</v>
      </c>
    </row>
    <row r="20" spans="1:37">
      <c r="A20">
        <v>19</v>
      </c>
      <c r="B20" t="s">
        <v>39</v>
      </c>
      <c r="C20">
        <v>23</v>
      </c>
      <c r="D20">
        <v>0.192</v>
      </c>
      <c r="E20">
        <v>7.2999999999999995E-2</v>
      </c>
      <c r="F20">
        <v>0.21</v>
      </c>
      <c r="G20">
        <v>0.218</v>
      </c>
      <c r="H20">
        <f t="shared" si="0"/>
        <v>126.31428571428572</v>
      </c>
      <c r="I20">
        <v>1.8333333333333333</v>
      </c>
      <c r="J20">
        <f t="shared" si="1"/>
        <v>68.898701298701297</v>
      </c>
      <c r="K20">
        <v>0.35099999999999998</v>
      </c>
      <c r="L20">
        <v>0.19600000000000001</v>
      </c>
      <c r="M20">
        <v>0.36299999999999999</v>
      </c>
      <c r="N20">
        <v>0.36099999999999999</v>
      </c>
      <c r="O20">
        <f t="shared" si="2"/>
        <v>153.06611570247929</v>
      </c>
      <c r="P20">
        <v>1.8333333333333333</v>
      </c>
      <c r="Q20">
        <f t="shared" si="3"/>
        <v>83.490608564988705</v>
      </c>
      <c r="R20">
        <v>0.24</v>
      </c>
      <c r="S20">
        <v>0.11799999999999999</v>
      </c>
      <c r="T20">
        <v>0.23200000000000001</v>
      </c>
      <c r="U20">
        <v>0.22800000000000001</v>
      </c>
      <c r="V20">
        <f t="shared" si="4"/>
        <v>117.86206896551724</v>
      </c>
      <c r="W20">
        <v>1.5416666666666667</v>
      </c>
      <c r="X20">
        <f t="shared" si="5"/>
        <v>76.451071761416586</v>
      </c>
      <c r="Y20">
        <v>0.28999999999999998</v>
      </c>
      <c r="Z20">
        <v>0.224</v>
      </c>
      <c r="AA20">
        <v>0.22700000000000001</v>
      </c>
      <c r="AB20">
        <v>0.23</v>
      </c>
      <c r="AC20">
        <f t="shared" si="6"/>
        <v>69.83259911894271</v>
      </c>
      <c r="AD20">
        <v>1.8333333333333333</v>
      </c>
      <c r="AE20">
        <f t="shared" si="7"/>
        <v>38.090508610332385</v>
      </c>
      <c r="AF20">
        <v>69</v>
      </c>
      <c r="AG20">
        <v>0</v>
      </c>
      <c r="AH20">
        <f t="shared" si="8"/>
        <v>46</v>
      </c>
      <c r="AI20">
        <f t="shared" si="9"/>
        <v>1.6428571428571428</v>
      </c>
      <c r="AJ20">
        <f t="shared" si="10"/>
        <v>66.732722558859749</v>
      </c>
      <c r="AK20">
        <f t="shared" si="11"/>
        <v>24.618464223576467</v>
      </c>
    </row>
    <row r="21" spans="1:37">
      <c r="A21">
        <v>20</v>
      </c>
      <c r="B21" t="s">
        <v>39</v>
      </c>
      <c r="C21">
        <v>19</v>
      </c>
      <c r="D21">
        <v>0.251</v>
      </c>
      <c r="E21">
        <v>0.13</v>
      </c>
      <c r="F21">
        <v>0.215</v>
      </c>
      <c r="G21">
        <v>0.216</v>
      </c>
      <c r="H21">
        <f t="shared" si="0"/>
        <v>122.16744186046513</v>
      </c>
      <c r="I21">
        <v>1.8333333333333333</v>
      </c>
      <c r="J21">
        <f t="shared" si="1"/>
        <v>66.636786469344614</v>
      </c>
      <c r="K21">
        <v>0.315</v>
      </c>
      <c r="L21">
        <v>0.153</v>
      </c>
      <c r="M21">
        <v>0.27800000000000002</v>
      </c>
      <c r="N21">
        <v>0.26800000000000002</v>
      </c>
      <c r="O21">
        <f t="shared" si="2"/>
        <v>150.66906474820144</v>
      </c>
      <c r="P21">
        <v>1.8333333333333333</v>
      </c>
      <c r="Q21">
        <f t="shared" si="3"/>
        <v>82.183126226291691</v>
      </c>
      <c r="R21">
        <v>0.23599999999999999</v>
      </c>
      <c r="S21">
        <v>0.11600000000000001</v>
      </c>
      <c r="T21">
        <v>0.24399999999999999</v>
      </c>
      <c r="U21">
        <v>0.23799999999999999</v>
      </c>
      <c r="V21">
        <f t="shared" si="4"/>
        <v>114.19672131147539</v>
      </c>
      <c r="W21">
        <v>1.8333333333333333</v>
      </c>
      <c r="X21">
        <f t="shared" si="5"/>
        <v>62.289120715350215</v>
      </c>
      <c r="Y21">
        <v>0.21299999999999999</v>
      </c>
      <c r="Z21">
        <v>0.18</v>
      </c>
      <c r="AA21">
        <v>0.20399999999999999</v>
      </c>
      <c r="AB21">
        <v>0.20499999999999999</v>
      </c>
      <c r="AC21">
        <f t="shared" si="6"/>
        <v>34.044117647058805</v>
      </c>
      <c r="AD21">
        <v>1.8333333333333333</v>
      </c>
      <c r="AE21">
        <f t="shared" si="7"/>
        <v>18.56951871657753</v>
      </c>
      <c r="AF21">
        <v>70</v>
      </c>
      <c r="AG21">
        <v>0</v>
      </c>
      <c r="AH21">
        <f t="shared" si="8"/>
        <v>51</v>
      </c>
      <c r="AI21">
        <f t="shared" si="9"/>
        <v>1.8214285714285714</v>
      </c>
      <c r="AJ21">
        <f t="shared" si="10"/>
        <v>57.419638031891012</v>
      </c>
      <c r="AK21">
        <f t="shared" si="11"/>
        <v>31.72135237803041</v>
      </c>
    </row>
    <row r="22" spans="1:37">
      <c r="A22">
        <v>1</v>
      </c>
      <c r="B22" t="s">
        <v>40</v>
      </c>
      <c r="C22">
        <v>15</v>
      </c>
      <c r="D22">
        <v>0.183</v>
      </c>
      <c r="E22">
        <v>4.8000000000000001E-2</v>
      </c>
      <c r="F22">
        <v>0.20599999999999999</v>
      </c>
      <c r="G22">
        <v>0.216</v>
      </c>
      <c r="H22">
        <f t="shared" si="0"/>
        <v>143.88349514563103</v>
      </c>
      <c r="I22">
        <v>1.8333333333333333</v>
      </c>
      <c r="J22">
        <f t="shared" si="1"/>
        <v>78.48190644307148</v>
      </c>
      <c r="K22">
        <v>0.27200000000000002</v>
      </c>
      <c r="L22">
        <v>0.16800000000000001</v>
      </c>
      <c r="M22">
        <v>0.246</v>
      </c>
      <c r="N22">
        <v>0.253</v>
      </c>
      <c r="O22">
        <f t="shared" si="2"/>
        <v>111.73983739837404</v>
      </c>
      <c r="P22">
        <v>1.8333333333333333</v>
      </c>
      <c r="Q22">
        <f t="shared" si="3"/>
        <v>60.949002217294932</v>
      </c>
      <c r="R22">
        <v>0.317</v>
      </c>
      <c r="S22">
        <v>0.20100000000000001</v>
      </c>
      <c r="T22">
        <v>0.35799999999999998</v>
      </c>
      <c r="U22">
        <v>0.316</v>
      </c>
      <c r="V22">
        <f t="shared" si="4"/>
        <v>78.810055865921825</v>
      </c>
      <c r="W22">
        <v>1.8333333333333333</v>
      </c>
      <c r="X22">
        <f t="shared" si="5"/>
        <v>42.987303199593725</v>
      </c>
      <c r="Y22">
        <v>0.28999999999999998</v>
      </c>
      <c r="Z22">
        <v>0.23799999999999999</v>
      </c>
      <c r="AA22">
        <v>0.27700000000000002</v>
      </c>
      <c r="AB22">
        <v>0.27</v>
      </c>
      <c r="AC22">
        <f t="shared" si="6"/>
        <v>44.671480144404306</v>
      </c>
      <c r="AD22">
        <v>1.8333333333333333</v>
      </c>
      <c r="AE22">
        <f t="shared" si="7"/>
        <v>24.366261896947805</v>
      </c>
      <c r="AF22">
        <v>87</v>
      </c>
      <c r="AG22">
        <v>0</v>
      </c>
      <c r="AH22">
        <f t="shared" si="8"/>
        <v>72</v>
      </c>
      <c r="AI22">
        <f t="shared" si="9"/>
        <v>2.5714285714285716</v>
      </c>
      <c r="AJ22">
        <f t="shared" si="10"/>
        <v>51.696118439226986</v>
      </c>
      <c r="AK22">
        <f t="shared" si="11"/>
        <v>49.741231045257223</v>
      </c>
    </row>
    <row r="23" spans="1:37">
      <c r="A23">
        <v>2</v>
      </c>
      <c r="B23" t="s">
        <v>40</v>
      </c>
      <c r="C23">
        <v>23</v>
      </c>
      <c r="D23">
        <v>0.215</v>
      </c>
      <c r="E23">
        <v>0.22600000000000001</v>
      </c>
      <c r="F23">
        <v>0.16200000000000001</v>
      </c>
      <c r="G23">
        <v>0.16300000000000001</v>
      </c>
      <c r="H23">
        <f t="shared" si="0"/>
        <v>-9.6728395061728421</v>
      </c>
      <c r="I23">
        <v>1.8333333333333333</v>
      </c>
      <c r="J23">
        <f t="shared" si="1"/>
        <v>-5.2760942760942777</v>
      </c>
      <c r="K23">
        <v>0.28199999999999997</v>
      </c>
      <c r="L23">
        <v>0.151</v>
      </c>
      <c r="M23">
        <v>0.253</v>
      </c>
      <c r="N23">
        <v>0.246</v>
      </c>
      <c r="O23">
        <f t="shared" si="2"/>
        <v>123.19762845849799</v>
      </c>
      <c r="P23">
        <v>1.8333333333333333</v>
      </c>
      <c r="Q23">
        <f t="shared" si="3"/>
        <v>67.198706431907993</v>
      </c>
      <c r="R23">
        <v>0.315</v>
      </c>
      <c r="S23">
        <v>0.16300000000000001</v>
      </c>
      <c r="T23">
        <v>0.245</v>
      </c>
      <c r="U23">
        <v>0.23899999999999999</v>
      </c>
      <c r="V23">
        <f t="shared" si="4"/>
        <v>144.28571428571428</v>
      </c>
      <c r="W23">
        <v>1.5416666666666667</v>
      </c>
      <c r="X23">
        <f t="shared" si="5"/>
        <v>93.590733590733578</v>
      </c>
      <c r="Y23">
        <v>0.253</v>
      </c>
      <c r="Z23">
        <v>0.23499999999999999</v>
      </c>
      <c r="AA23">
        <v>0.29599999999999999</v>
      </c>
      <c r="AB23">
        <v>0.28899999999999998</v>
      </c>
      <c r="AC23">
        <f t="shared" si="6"/>
        <v>12.016891891891895</v>
      </c>
      <c r="AD23">
        <v>1.8333333333333333</v>
      </c>
      <c r="AE23">
        <f t="shared" si="7"/>
        <v>6.5546683046683061</v>
      </c>
      <c r="AF23">
        <v>104</v>
      </c>
      <c r="AG23">
        <v>0</v>
      </c>
      <c r="AH23">
        <f t="shared" si="8"/>
        <v>81</v>
      </c>
      <c r="AI23">
        <f t="shared" si="9"/>
        <v>2.8928571428571428</v>
      </c>
      <c r="AJ23">
        <f t="shared" si="10"/>
        <v>40.517003512803896</v>
      </c>
      <c r="AK23">
        <f t="shared" si="11"/>
        <v>71.398595454941827</v>
      </c>
    </row>
    <row r="24" spans="1:37">
      <c r="A24">
        <v>3</v>
      </c>
      <c r="B24" t="s">
        <v>40</v>
      </c>
      <c r="C24">
        <v>17</v>
      </c>
      <c r="D24">
        <v>0.219</v>
      </c>
      <c r="E24">
        <v>8.8999999999999996E-2</v>
      </c>
      <c r="F24">
        <v>0.19700000000000001</v>
      </c>
      <c r="G24">
        <v>0.193</v>
      </c>
      <c r="H24">
        <f t="shared" si="0"/>
        <v>125.55329949238578</v>
      </c>
      <c r="I24">
        <v>1.8333333333333333</v>
      </c>
      <c r="J24">
        <f t="shared" si="1"/>
        <v>68.483617904937702</v>
      </c>
      <c r="K24">
        <v>0.31900000000000001</v>
      </c>
      <c r="L24">
        <v>0.12</v>
      </c>
      <c r="M24">
        <v>0.254</v>
      </c>
      <c r="N24">
        <v>0.251</v>
      </c>
      <c r="O24">
        <f t="shared" si="2"/>
        <v>195.23228346456693</v>
      </c>
      <c r="P24">
        <v>1.8333333333333333</v>
      </c>
      <c r="Q24">
        <f t="shared" si="3"/>
        <v>106.49033643521832</v>
      </c>
      <c r="R24">
        <v>0.30599999999999999</v>
      </c>
      <c r="S24">
        <v>0.153</v>
      </c>
      <c r="T24">
        <v>0.252</v>
      </c>
      <c r="U24">
        <v>0.251</v>
      </c>
      <c r="V24">
        <f t="shared" si="4"/>
        <v>151.78571428571428</v>
      </c>
      <c r="W24">
        <v>1.5416666666666667</v>
      </c>
      <c r="X24">
        <f t="shared" si="5"/>
        <v>98.455598455598448</v>
      </c>
      <c r="Y24">
        <v>0.23400000000000001</v>
      </c>
      <c r="Z24">
        <v>0.11</v>
      </c>
      <c r="AA24">
        <v>0.23899999999999999</v>
      </c>
      <c r="AB24">
        <v>0.23499999999999999</v>
      </c>
      <c r="AC24">
        <f t="shared" si="6"/>
        <v>120.0836820083682</v>
      </c>
      <c r="AD24">
        <v>1.8333333333333333</v>
      </c>
      <c r="AE24">
        <f t="shared" si="7"/>
        <v>65.500190186382653</v>
      </c>
      <c r="AF24">
        <v>88</v>
      </c>
      <c r="AG24">
        <v>0</v>
      </c>
      <c r="AH24">
        <f t="shared" si="8"/>
        <v>71</v>
      </c>
      <c r="AI24">
        <f t="shared" si="9"/>
        <v>2.5357142857142856</v>
      </c>
      <c r="AJ24">
        <f t="shared" si="10"/>
        <v>84.732435745534289</v>
      </c>
      <c r="AK24">
        <f t="shared" si="11"/>
        <v>29.926134701585358</v>
      </c>
    </row>
    <row r="25" spans="1:37">
      <c r="A25">
        <v>4</v>
      </c>
      <c r="B25" t="s">
        <v>40</v>
      </c>
      <c r="C25">
        <v>19</v>
      </c>
      <c r="D25">
        <v>0.156</v>
      </c>
      <c r="E25">
        <v>8.6999999999999994E-2</v>
      </c>
      <c r="F25">
        <v>0.18099999999999999</v>
      </c>
      <c r="G25">
        <v>0.18</v>
      </c>
      <c r="H25">
        <f t="shared" si="0"/>
        <v>68.138121546961329</v>
      </c>
      <c r="I25">
        <v>1.8333333333333333</v>
      </c>
      <c r="J25">
        <f t="shared" si="1"/>
        <v>37.166248116524365</v>
      </c>
      <c r="K25">
        <v>0.26500000000000001</v>
      </c>
      <c r="L25">
        <v>0.126</v>
      </c>
      <c r="M25">
        <v>0.224</v>
      </c>
      <c r="N25">
        <v>0.223</v>
      </c>
      <c r="O25">
        <f t="shared" si="2"/>
        <v>137.81696428571433</v>
      </c>
      <c r="P25">
        <v>1.8333333333333333</v>
      </c>
      <c r="Q25">
        <f t="shared" si="3"/>
        <v>75.172889610389646</v>
      </c>
      <c r="R25">
        <v>0.33300000000000002</v>
      </c>
      <c r="S25">
        <v>0.185</v>
      </c>
      <c r="T25">
        <v>0.36599999999999999</v>
      </c>
      <c r="U25">
        <v>0.33600000000000002</v>
      </c>
      <c r="V25">
        <f t="shared" si="4"/>
        <v>120.70491803278694</v>
      </c>
      <c r="W25">
        <v>1.5416666666666667</v>
      </c>
      <c r="X25">
        <f t="shared" si="5"/>
        <v>78.29508196721315</v>
      </c>
      <c r="Y25">
        <v>0.28100000000000003</v>
      </c>
      <c r="Z25">
        <v>0.25800000000000001</v>
      </c>
      <c r="AA25">
        <v>0.312</v>
      </c>
      <c r="AB25">
        <v>0.307</v>
      </c>
      <c r="AC25">
        <f t="shared" si="6"/>
        <v>18.496794871794897</v>
      </c>
      <c r="AD25">
        <v>1.8333333333333333</v>
      </c>
      <c r="AE25">
        <f t="shared" si="7"/>
        <v>10.089160839160854</v>
      </c>
      <c r="AF25">
        <v>52</v>
      </c>
      <c r="AG25">
        <v>0</v>
      </c>
      <c r="AH25">
        <f t="shared" si="8"/>
        <v>33</v>
      </c>
      <c r="AI25">
        <f t="shared" si="9"/>
        <v>1.1785714285714286</v>
      </c>
      <c r="AJ25">
        <f t="shared" si="10"/>
        <v>50.180845133322002</v>
      </c>
      <c r="AK25">
        <f t="shared" si="11"/>
        <v>23.486480258356831</v>
      </c>
    </row>
    <row r="26" spans="1:37">
      <c r="A26">
        <v>5</v>
      </c>
      <c r="B26" t="s">
        <v>40</v>
      </c>
      <c r="C26">
        <v>18</v>
      </c>
      <c r="D26">
        <v>0.18099999999999999</v>
      </c>
      <c r="E26">
        <v>7.6999999999999999E-2</v>
      </c>
      <c r="F26">
        <v>0.17899999999999999</v>
      </c>
      <c r="G26">
        <v>0.186</v>
      </c>
      <c r="H26">
        <f t="shared" si="0"/>
        <v>111.07821229050282</v>
      </c>
      <c r="I26">
        <v>1.8333333333333333</v>
      </c>
      <c r="J26">
        <f t="shared" si="1"/>
        <v>60.588115794819721</v>
      </c>
      <c r="K26">
        <v>0.28299999999999997</v>
      </c>
      <c r="L26">
        <v>0.156</v>
      </c>
      <c r="M26">
        <v>0.315</v>
      </c>
      <c r="N26">
        <v>0.313</v>
      </c>
      <c r="O26">
        <f t="shared" si="2"/>
        <v>125.20317460317456</v>
      </c>
      <c r="P26">
        <v>1.8333333333333333</v>
      </c>
      <c r="Q26">
        <f t="shared" si="3"/>
        <v>68.292640692640674</v>
      </c>
      <c r="R26">
        <v>0.35</v>
      </c>
      <c r="S26">
        <v>0.14299999999999999</v>
      </c>
      <c r="T26">
        <v>0.33</v>
      </c>
      <c r="U26">
        <v>0.30499999999999999</v>
      </c>
      <c r="V26">
        <f t="shared" si="4"/>
        <v>180.48484848484844</v>
      </c>
      <c r="W26">
        <v>1.5416666666666667</v>
      </c>
      <c r="X26">
        <f t="shared" si="5"/>
        <v>117.07125307125304</v>
      </c>
      <c r="Y26">
        <v>0.29299999999999998</v>
      </c>
      <c r="Z26">
        <v>0.13</v>
      </c>
      <c r="AA26">
        <v>0.26200000000000001</v>
      </c>
      <c r="AB26">
        <v>0.26100000000000001</v>
      </c>
      <c r="AC26">
        <f t="shared" si="6"/>
        <v>161.88167938931298</v>
      </c>
      <c r="AD26">
        <v>1.8333333333333333</v>
      </c>
      <c r="AE26">
        <f t="shared" si="7"/>
        <v>88.299097848716173</v>
      </c>
      <c r="AF26">
        <v>93</v>
      </c>
      <c r="AG26">
        <v>18</v>
      </c>
      <c r="AH26">
        <f t="shared" si="8"/>
        <v>93</v>
      </c>
      <c r="AI26">
        <f t="shared" si="9"/>
        <v>3.3214285714285716</v>
      </c>
      <c r="AJ26">
        <f t="shared" si="10"/>
        <v>83.562776851857393</v>
      </c>
      <c r="AK26">
        <f t="shared" si="11"/>
        <v>39.747704618731134</v>
      </c>
    </row>
    <row r="27" spans="1:37">
      <c r="A27">
        <v>6</v>
      </c>
      <c r="B27" t="s">
        <v>40</v>
      </c>
      <c r="C27">
        <v>22</v>
      </c>
      <c r="D27">
        <v>0.19</v>
      </c>
      <c r="E27">
        <v>0.10199999999999999</v>
      </c>
      <c r="F27">
        <v>0.20899999999999999</v>
      </c>
      <c r="G27">
        <v>0.20499999999999999</v>
      </c>
      <c r="H27">
        <f t="shared" si="0"/>
        <v>84.363636363636374</v>
      </c>
      <c r="I27">
        <v>1.8333333333333333</v>
      </c>
      <c r="J27">
        <f t="shared" si="1"/>
        <v>46.016528925619845</v>
      </c>
      <c r="K27">
        <v>0.252</v>
      </c>
      <c r="L27">
        <v>0.13500000000000001</v>
      </c>
      <c r="M27">
        <v>0.33700000000000002</v>
      </c>
      <c r="N27">
        <v>0.33500000000000002</v>
      </c>
      <c r="O27">
        <f t="shared" si="2"/>
        <v>115.50445103857565</v>
      </c>
      <c r="P27">
        <v>1.8333333333333333</v>
      </c>
      <c r="Q27">
        <f t="shared" si="3"/>
        <v>63.002427839223088</v>
      </c>
      <c r="R27">
        <v>0.29199999999999998</v>
      </c>
      <c r="S27">
        <v>0.20399999999999999</v>
      </c>
      <c r="T27">
        <v>0.25700000000000001</v>
      </c>
      <c r="U27">
        <v>0.252</v>
      </c>
      <c r="V27">
        <f t="shared" si="4"/>
        <v>82.319066147859914</v>
      </c>
      <c r="W27">
        <v>1.8333333333333333</v>
      </c>
      <c r="X27">
        <f t="shared" si="5"/>
        <v>44.901308807923591</v>
      </c>
      <c r="Y27">
        <v>0.27200000000000002</v>
      </c>
      <c r="Z27">
        <v>0.27100000000000002</v>
      </c>
      <c r="AA27">
        <v>0.26900000000000002</v>
      </c>
      <c r="AB27">
        <v>0.26700000000000002</v>
      </c>
      <c r="AC27">
        <f t="shared" si="6"/>
        <v>-1.0223048327137607</v>
      </c>
      <c r="AD27">
        <v>1.8333333333333333</v>
      </c>
      <c r="AE27">
        <f t="shared" si="7"/>
        <v>-0.55762081784386952</v>
      </c>
      <c r="AF27">
        <v>81</v>
      </c>
      <c r="AG27">
        <v>0</v>
      </c>
      <c r="AH27">
        <f t="shared" si="8"/>
        <v>59</v>
      </c>
      <c r="AI27">
        <f t="shared" si="9"/>
        <v>2.1071428571428572</v>
      </c>
      <c r="AJ27">
        <f t="shared" si="10"/>
        <v>38.340661188730657</v>
      </c>
      <c r="AK27">
        <f t="shared" si="11"/>
        <v>54.958438164916231</v>
      </c>
    </row>
    <row r="28" spans="1:37">
      <c r="A28">
        <v>7</v>
      </c>
      <c r="B28" t="s">
        <v>40</v>
      </c>
      <c r="C28">
        <v>13</v>
      </c>
      <c r="D28">
        <v>0.2</v>
      </c>
      <c r="E28">
        <v>0.155</v>
      </c>
      <c r="F28">
        <v>0.20699999999999999</v>
      </c>
      <c r="G28">
        <v>0.217</v>
      </c>
      <c r="H28">
        <f t="shared" si="0"/>
        <v>54.661835748792271</v>
      </c>
      <c r="I28">
        <v>1.8333333333333333</v>
      </c>
      <c r="J28">
        <f t="shared" si="1"/>
        <v>29.815546772068512</v>
      </c>
      <c r="K28">
        <v>0.224</v>
      </c>
      <c r="L28">
        <v>0.216</v>
      </c>
      <c r="M28">
        <v>0.19600000000000001</v>
      </c>
      <c r="N28">
        <v>0.20100000000000001</v>
      </c>
      <c r="O28">
        <f t="shared" si="2"/>
        <v>13.714285714285706</v>
      </c>
      <c r="P28">
        <v>1.8333333333333333</v>
      </c>
      <c r="Q28">
        <f t="shared" si="3"/>
        <v>7.4805194805194768</v>
      </c>
      <c r="R28">
        <v>0.32100000000000001</v>
      </c>
      <c r="S28">
        <v>0.29499999999999998</v>
      </c>
      <c r="T28">
        <v>0.318</v>
      </c>
      <c r="U28">
        <v>0.30299999999999999</v>
      </c>
      <c r="V28">
        <f t="shared" si="4"/>
        <v>10.858490566037771</v>
      </c>
      <c r="W28">
        <v>1.8333333333333333</v>
      </c>
      <c r="X28">
        <f t="shared" si="5"/>
        <v>5.9228130360206031</v>
      </c>
      <c r="Y28">
        <v>0.39200000000000002</v>
      </c>
      <c r="Z28">
        <v>0.377</v>
      </c>
      <c r="AA28">
        <v>0.34799999999999998</v>
      </c>
      <c r="AB28">
        <v>0.33600000000000002</v>
      </c>
      <c r="AC28">
        <f t="shared" si="6"/>
        <v>1.4827586206897503</v>
      </c>
      <c r="AD28">
        <v>1.8333333333333333</v>
      </c>
      <c r="AE28">
        <f t="shared" si="7"/>
        <v>0.8087774294671366</v>
      </c>
      <c r="AF28">
        <v>16</v>
      </c>
      <c r="AG28">
        <v>0</v>
      </c>
      <c r="AH28">
        <f t="shared" si="8"/>
        <v>3</v>
      </c>
      <c r="AI28">
        <f t="shared" si="9"/>
        <v>0.10714285714285714</v>
      </c>
      <c r="AJ28">
        <f t="shared" si="10"/>
        <v>11.006914179518931</v>
      </c>
      <c r="AK28">
        <f t="shared" si="11"/>
        <v>9.7341412311747426</v>
      </c>
    </row>
    <row r="29" spans="1:37">
      <c r="A29">
        <v>8</v>
      </c>
      <c r="B29" t="s">
        <v>40</v>
      </c>
      <c r="C29">
        <v>23</v>
      </c>
      <c r="D29">
        <v>0.186</v>
      </c>
      <c r="E29">
        <v>3.7999999999999999E-2</v>
      </c>
      <c r="F29">
        <v>0.151</v>
      </c>
      <c r="G29">
        <v>0.155</v>
      </c>
      <c r="H29">
        <f t="shared" si="0"/>
        <v>152.92715231788083</v>
      </c>
      <c r="I29">
        <v>1.8333333333333333</v>
      </c>
      <c r="J29">
        <f t="shared" si="1"/>
        <v>83.41481035520772</v>
      </c>
      <c r="K29">
        <v>0.35599999999999998</v>
      </c>
      <c r="L29">
        <v>0.21199999999999999</v>
      </c>
      <c r="M29">
        <v>0.27600000000000002</v>
      </c>
      <c r="N29">
        <v>0.27300000000000002</v>
      </c>
      <c r="O29">
        <f t="shared" si="2"/>
        <v>140.13043478260863</v>
      </c>
      <c r="P29">
        <v>1.8333333333333333</v>
      </c>
      <c r="Q29">
        <f t="shared" si="3"/>
        <v>76.434782608695613</v>
      </c>
      <c r="R29">
        <v>0.27500000000000002</v>
      </c>
      <c r="S29">
        <v>0.2</v>
      </c>
      <c r="T29">
        <v>0.24</v>
      </c>
      <c r="U29">
        <v>0.245</v>
      </c>
      <c r="V29">
        <f t="shared" si="4"/>
        <v>80.729166666666686</v>
      </c>
      <c r="W29">
        <v>1.8333333333333333</v>
      </c>
      <c r="X29">
        <f t="shared" si="5"/>
        <v>44.034090909090921</v>
      </c>
      <c r="Y29">
        <v>0.215</v>
      </c>
      <c r="Z29">
        <v>0.216</v>
      </c>
      <c r="AA29">
        <v>0.246</v>
      </c>
      <c r="AB29">
        <v>0.249</v>
      </c>
      <c r="AC29">
        <f t="shared" si="6"/>
        <v>1.6219512195121966</v>
      </c>
      <c r="AD29">
        <v>1.8333333333333333</v>
      </c>
      <c r="AE29">
        <f t="shared" si="7"/>
        <v>0.8847006651884709</v>
      </c>
      <c r="AF29">
        <v>119</v>
      </c>
      <c r="AG29">
        <v>0</v>
      </c>
      <c r="AH29">
        <f t="shared" si="8"/>
        <v>96</v>
      </c>
      <c r="AI29">
        <f t="shared" si="9"/>
        <v>3.4285714285714284</v>
      </c>
      <c r="AJ29">
        <f t="shared" si="10"/>
        <v>51.192096134545679</v>
      </c>
      <c r="AK29">
        <f t="shared" si="11"/>
        <v>66.974624745981913</v>
      </c>
    </row>
    <row r="30" spans="1:37">
      <c r="A30">
        <v>9</v>
      </c>
      <c r="B30" t="s">
        <v>40</v>
      </c>
      <c r="C30">
        <v>19</v>
      </c>
      <c r="D30">
        <v>0.20399999999999999</v>
      </c>
      <c r="E30">
        <v>6.2E-2</v>
      </c>
      <c r="F30">
        <v>0.21099999999999999</v>
      </c>
      <c r="G30">
        <v>0.20499999999999999</v>
      </c>
      <c r="H30">
        <f>((D30*(G30/F30))-E30)*1000</f>
        <v>136.19905213270138</v>
      </c>
      <c r="I30">
        <v>1.8333333333333333</v>
      </c>
      <c r="J30">
        <f t="shared" si="1"/>
        <v>74.290392072382573</v>
      </c>
      <c r="K30">
        <v>0.252</v>
      </c>
      <c r="L30">
        <v>0.14799999999999999</v>
      </c>
      <c r="M30">
        <v>0.27200000000000002</v>
      </c>
      <c r="N30">
        <v>0.26</v>
      </c>
      <c r="O30">
        <f>((K30*(N30/M30))-L30)*1000</f>
        <v>92.882352941176478</v>
      </c>
      <c r="P30">
        <v>1.8333333333333333</v>
      </c>
      <c r="Q30">
        <f t="shared" si="3"/>
        <v>50.663101604278083</v>
      </c>
      <c r="R30">
        <v>0.32400000000000001</v>
      </c>
      <c r="S30">
        <v>0.17899999999999999</v>
      </c>
      <c r="T30">
        <v>0.29399999999999998</v>
      </c>
      <c r="U30">
        <v>0.28199999999999997</v>
      </c>
      <c r="V30">
        <f>((R30*(U30/T30))-S30)*1000</f>
        <v>131.77551020408163</v>
      </c>
      <c r="W30">
        <v>1.8333333333333333</v>
      </c>
      <c r="X30">
        <f t="shared" si="5"/>
        <v>71.877551020408163</v>
      </c>
      <c r="Y30">
        <v>0.30299999999999999</v>
      </c>
      <c r="Z30">
        <v>0.26200000000000001</v>
      </c>
      <c r="AA30">
        <v>0.29099999999999998</v>
      </c>
      <c r="AB30">
        <v>0.28899999999999998</v>
      </c>
      <c r="AC30">
        <f>((Y30*(AB30/AA30))-Z30)*1000</f>
        <v>38.917525773195848</v>
      </c>
      <c r="AD30">
        <v>1.8333333333333333</v>
      </c>
      <c r="AE30">
        <f t="shared" si="7"/>
        <v>21.2277413308341</v>
      </c>
      <c r="AF30">
        <v>136</v>
      </c>
      <c r="AG30">
        <v>0</v>
      </c>
      <c r="AH30">
        <f t="shared" si="8"/>
        <v>117</v>
      </c>
      <c r="AI30">
        <f t="shared" si="9"/>
        <v>4.1785714285714288</v>
      </c>
      <c r="AJ30">
        <f t="shared" si="10"/>
        <v>54.514696506975731</v>
      </c>
      <c r="AK30">
        <f t="shared" si="11"/>
        <v>76.650365796987174</v>
      </c>
    </row>
    <row r="31" spans="1:37">
      <c r="A31">
        <v>10</v>
      </c>
      <c r="B31" t="s">
        <v>40</v>
      </c>
      <c r="C31">
        <v>19</v>
      </c>
      <c r="D31">
        <v>0.18</v>
      </c>
      <c r="E31">
        <v>3.2000000000000001E-2</v>
      </c>
      <c r="F31">
        <v>0.16900000000000001</v>
      </c>
      <c r="G31">
        <v>0.16900000000000001</v>
      </c>
      <c r="H31">
        <f t="shared" si="0"/>
        <v>148</v>
      </c>
      <c r="I31">
        <v>1.8333333333333333</v>
      </c>
      <c r="J31">
        <f t="shared" si="1"/>
        <v>80.727272727272734</v>
      </c>
      <c r="K31">
        <v>0.24099999999999999</v>
      </c>
      <c r="L31">
        <v>0.105</v>
      </c>
      <c r="M31">
        <v>0.20499999999999999</v>
      </c>
      <c r="N31">
        <v>0.20699999999999999</v>
      </c>
      <c r="O31">
        <f t="shared" si="2"/>
        <v>138.35121951219514</v>
      </c>
      <c r="P31">
        <v>1.8333333333333333</v>
      </c>
      <c r="Q31">
        <f t="shared" si="3"/>
        <v>75.464301552106448</v>
      </c>
      <c r="R31">
        <v>0.25800000000000001</v>
      </c>
      <c r="S31">
        <v>0.182</v>
      </c>
      <c r="T31">
        <v>0.246</v>
      </c>
      <c r="U31">
        <v>0.24099999999999999</v>
      </c>
      <c r="V31">
        <f t="shared" si="4"/>
        <v>70.756097560975618</v>
      </c>
      <c r="W31">
        <v>1.8333333333333333</v>
      </c>
      <c r="X31">
        <f t="shared" si="5"/>
        <v>38.59423503325943</v>
      </c>
      <c r="Y31">
        <v>0.28499999999999998</v>
      </c>
      <c r="Z31">
        <v>0.192</v>
      </c>
      <c r="AA31">
        <v>0.255</v>
      </c>
      <c r="AB31">
        <v>0.25700000000000001</v>
      </c>
      <c r="AC31">
        <f t="shared" si="6"/>
        <v>95.23529411764703</v>
      </c>
      <c r="AD31">
        <v>1.8333333333333333</v>
      </c>
      <c r="AE31">
        <f t="shared" si="7"/>
        <v>51.946524064171108</v>
      </c>
      <c r="AF31">
        <v>128</v>
      </c>
      <c r="AG31">
        <v>0</v>
      </c>
      <c r="AH31">
        <f t="shared" si="8"/>
        <v>109</v>
      </c>
      <c r="AI31">
        <f t="shared" si="9"/>
        <v>3.8928571428571428</v>
      </c>
      <c r="AJ31">
        <f t="shared" si="10"/>
        <v>61.68308334420243</v>
      </c>
      <c r="AK31">
        <f t="shared" si="11"/>
        <v>63.110612047947029</v>
      </c>
    </row>
    <row r="32" spans="1:37">
      <c r="A32">
        <v>11</v>
      </c>
      <c r="B32" t="s">
        <v>40</v>
      </c>
      <c r="C32">
        <v>20</v>
      </c>
      <c r="D32">
        <v>0.155</v>
      </c>
      <c r="E32">
        <v>3.2000000000000001E-2</v>
      </c>
      <c r="F32">
        <v>0.16</v>
      </c>
      <c r="G32">
        <v>0.14799999999999999</v>
      </c>
      <c r="H32">
        <f t="shared" si="0"/>
        <v>111.375</v>
      </c>
      <c r="I32">
        <v>1.8333333333333333</v>
      </c>
      <c r="J32">
        <f t="shared" si="1"/>
        <v>60.75</v>
      </c>
      <c r="K32">
        <v>0.42</v>
      </c>
      <c r="L32">
        <v>0.21299999999999999</v>
      </c>
      <c r="M32">
        <v>0.32600000000000001</v>
      </c>
      <c r="N32">
        <v>0.314</v>
      </c>
      <c r="O32">
        <f t="shared" si="2"/>
        <v>191.53987730061348</v>
      </c>
      <c r="P32">
        <v>1.8333333333333333</v>
      </c>
      <c r="Q32">
        <f t="shared" si="3"/>
        <v>104.47629670942554</v>
      </c>
      <c r="R32">
        <v>0.30299999999999999</v>
      </c>
      <c r="S32">
        <v>0.156</v>
      </c>
      <c r="T32">
        <v>0.28599999999999998</v>
      </c>
      <c r="U32">
        <v>0.26800000000000002</v>
      </c>
      <c r="V32">
        <f t="shared" si="4"/>
        <v>127.93006993006998</v>
      </c>
      <c r="W32">
        <v>1.5416666666666667</v>
      </c>
      <c r="X32">
        <f t="shared" si="5"/>
        <v>82.981666981667004</v>
      </c>
      <c r="Y32">
        <v>0.23499999999999999</v>
      </c>
      <c r="Z32">
        <v>0.186</v>
      </c>
      <c r="AA32">
        <v>0.246</v>
      </c>
      <c r="AB32">
        <v>0.253</v>
      </c>
      <c r="AC32">
        <f t="shared" si="6"/>
        <v>55.686991869918714</v>
      </c>
      <c r="AD32">
        <v>1.8333333333333333</v>
      </c>
      <c r="AE32">
        <f t="shared" si="7"/>
        <v>30.374722838137483</v>
      </c>
      <c r="AF32">
        <v>111</v>
      </c>
      <c r="AG32">
        <v>0</v>
      </c>
      <c r="AH32">
        <f t="shared" si="8"/>
        <v>91</v>
      </c>
      <c r="AI32">
        <f t="shared" si="9"/>
        <v>3.25</v>
      </c>
      <c r="AJ32">
        <f t="shared" si="10"/>
        <v>69.645671632307497</v>
      </c>
      <c r="AK32">
        <f t="shared" si="11"/>
        <v>46.664780794394382</v>
      </c>
    </row>
    <row r="33" spans="1:37">
      <c r="A33">
        <v>12</v>
      </c>
      <c r="B33" t="s">
        <v>40</v>
      </c>
      <c r="C33">
        <v>13</v>
      </c>
      <c r="D33">
        <v>0.13900000000000001</v>
      </c>
      <c r="E33">
        <v>9.5000000000000001E-2</v>
      </c>
      <c r="F33">
        <v>0.125</v>
      </c>
      <c r="G33">
        <v>0.125</v>
      </c>
      <c r="H33">
        <f t="shared" si="0"/>
        <v>44.000000000000014</v>
      </c>
      <c r="I33">
        <v>1.8333333333333333</v>
      </c>
      <c r="J33">
        <f t="shared" si="1"/>
        <v>24.000000000000007</v>
      </c>
      <c r="K33">
        <v>0.29899999999999999</v>
      </c>
      <c r="L33">
        <v>0.26500000000000001</v>
      </c>
      <c r="M33">
        <v>0.29899999999999999</v>
      </c>
      <c r="N33">
        <v>0.29399999999999998</v>
      </c>
      <c r="O33">
        <f t="shared" si="2"/>
        <v>28.999999999999972</v>
      </c>
      <c r="P33">
        <v>1.8333333333333333</v>
      </c>
      <c r="Q33">
        <f t="shared" si="3"/>
        <v>15.818181818181804</v>
      </c>
      <c r="R33">
        <v>0.25900000000000001</v>
      </c>
      <c r="S33">
        <v>0.245</v>
      </c>
      <c r="T33">
        <v>0.27100000000000002</v>
      </c>
      <c r="U33">
        <v>0.26100000000000001</v>
      </c>
      <c r="V33">
        <f t="shared" si="4"/>
        <v>4.4428044280442887</v>
      </c>
      <c r="W33">
        <v>1.8333333333333333</v>
      </c>
      <c r="X33">
        <f t="shared" si="5"/>
        <v>2.4233478698423392</v>
      </c>
      <c r="Y33">
        <v>0.25900000000000001</v>
      </c>
      <c r="Z33">
        <v>0.252</v>
      </c>
      <c r="AA33">
        <v>0.27700000000000002</v>
      </c>
      <c r="AB33">
        <v>0.26800000000000002</v>
      </c>
      <c r="AC33">
        <f t="shared" si="6"/>
        <v>-1.4151624548736641</v>
      </c>
      <c r="AD33">
        <v>1.8333333333333333</v>
      </c>
      <c r="AE33">
        <f t="shared" si="7"/>
        <v>-0.77190679356745318</v>
      </c>
      <c r="AF33">
        <v>22</v>
      </c>
      <c r="AG33">
        <v>0</v>
      </c>
      <c r="AH33">
        <f t="shared" si="8"/>
        <v>9</v>
      </c>
      <c r="AI33">
        <f t="shared" si="9"/>
        <v>0.32142857142857145</v>
      </c>
      <c r="AJ33">
        <f t="shared" si="10"/>
        <v>10.367405723614175</v>
      </c>
      <c r="AK33">
        <f t="shared" si="11"/>
        <v>31.003761210622173</v>
      </c>
    </row>
    <row r="34" spans="1:37">
      <c r="A34">
        <v>13</v>
      </c>
      <c r="B34" t="s">
        <v>40</v>
      </c>
      <c r="C34">
        <v>20</v>
      </c>
      <c r="D34">
        <v>0.16500000000000001</v>
      </c>
      <c r="E34">
        <v>5.6000000000000001E-2</v>
      </c>
      <c r="F34">
        <v>0.151</v>
      </c>
      <c r="G34">
        <v>0.153</v>
      </c>
      <c r="H34">
        <f t="shared" si="0"/>
        <v>111.18543046357618</v>
      </c>
      <c r="I34">
        <v>1.8333333333333333</v>
      </c>
      <c r="J34">
        <f t="shared" si="1"/>
        <v>60.646598434677919</v>
      </c>
      <c r="K34">
        <v>0.27</v>
      </c>
      <c r="L34">
        <v>0.12</v>
      </c>
      <c r="M34">
        <v>0.27900000000000003</v>
      </c>
      <c r="N34">
        <v>0.26200000000000001</v>
      </c>
      <c r="O34">
        <f t="shared" si="2"/>
        <v>133.54838709677418</v>
      </c>
      <c r="P34">
        <v>1.8333333333333333</v>
      </c>
      <c r="Q34">
        <f t="shared" si="3"/>
        <v>72.84457478005865</v>
      </c>
      <c r="R34">
        <v>0.34</v>
      </c>
      <c r="S34">
        <v>0.21199999999999999</v>
      </c>
      <c r="T34">
        <v>0.377</v>
      </c>
      <c r="U34">
        <v>0.36</v>
      </c>
      <c r="V34">
        <f t="shared" si="4"/>
        <v>112.6684350132626</v>
      </c>
      <c r="W34">
        <v>1.8333333333333333</v>
      </c>
      <c r="X34">
        <f t="shared" si="5"/>
        <v>61.455510007234146</v>
      </c>
      <c r="Y34">
        <v>0.33600000000000002</v>
      </c>
      <c r="Z34">
        <v>0.32700000000000001</v>
      </c>
      <c r="AA34">
        <v>0.29499999999999998</v>
      </c>
      <c r="AB34">
        <v>0.29399999999999998</v>
      </c>
      <c r="AC34">
        <f t="shared" si="6"/>
        <v>7.8610169491525328</v>
      </c>
      <c r="AD34">
        <v>1.8333333333333333</v>
      </c>
      <c r="AE34">
        <f t="shared" si="7"/>
        <v>4.2878274268104724</v>
      </c>
      <c r="AF34">
        <v>104</v>
      </c>
      <c r="AG34">
        <v>0</v>
      </c>
      <c r="AH34">
        <f t="shared" si="8"/>
        <v>84</v>
      </c>
      <c r="AI34">
        <f t="shared" si="9"/>
        <v>3</v>
      </c>
      <c r="AJ34">
        <f t="shared" si="10"/>
        <v>49.808627662195299</v>
      </c>
      <c r="AK34">
        <f t="shared" si="11"/>
        <v>60.230529143387685</v>
      </c>
    </row>
    <row r="35" spans="1:37">
      <c r="A35">
        <v>14</v>
      </c>
      <c r="B35" t="s">
        <v>40</v>
      </c>
      <c r="C35">
        <v>23</v>
      </c>
      <c r="D35">
        <v>0.191</v>
      </c>
      <c r="E35">
        <v>8.7999999999999995E-2</v>
      </c>
      <c r="F35">
        <v>0.19400000000000001</v>
      </c>
      <c r="G35">
        <v>0.19500000000000001</v>
      </c>
      <c r="H35">
        <f t="shared" si="0"/>
        <v>103.98453608247424</v>
      </c>
      <c r="I35">
        <v>1.8333333333333333</v>
      </c>
      <c r="J35">
        <f t="shared" si="1"/>
        <v>56.718837863167771</v>
      </c>
      <c r="K35">
        <v>0.30199999999999999</v>
      </c>
      <c r="L35">
        <v>0.153</v>
      </c>
      <c r="M35">
        <v>0.311</v>
      </c>
      <c r="N35">
        <v>0.29099999999999998</v>
      </c>
      <c r="O35">
        <f t="shared" si="2"/>
        <v>129.57877813504822</v>
      </c>
      <c r="P35">
        <v>1.8333333333333333</v>
      </c>
      <c r="Q35">
        <f t="shared" si="3"/>
        <v>70.679333528208119</v>
      </c>
      <c r="R35">
        <v>0.27600000000000002</v>
      </c>
      <c r="S35">
        <v>0.24199999999999999</v>
      </c>
      <c r="T35">
        <v>0.26800000000000002</v>
      </c>
      <c r="U35">
        <v>0.26500000000000001</v>
      </c>
      <c r="V35">
        <f t="shared" si="4"/>
        <v>30.91044776119406</v>
      </c>
      <c r="W35">
        <v>1.8333333333333333</v>
      </c>
      <c r="X35">
        <f t="shared" si="5"/>
        <v>16.86024423337858</v>
      </c>
      <c r="Y35">
        <v>0.33</v>
      </c>
      <c r="Z35">
        <v>0.31</v>
      </c>
      <c r="AA35">
        <v>0.33300000000000002</v>
      </c>
      <c r="AB35">
        <v>0.33</v>
      </c>
      <c r="AC35">
        <f t="shared" si="6"/>
        <v>17.027027027027021</v>
      </c>
      <c r="AD35">
        <v>1.8333333333333333</v>
      </c>
      <c r="AE35">
        <f t="shared" si="7"/>
        <v>9.2874692874692837</v>
      </c>
      <c r="AF35">
        <v>101</v>
      </c>
      <c r="AG35">
        <v>0</v>
      </c>
      <c r="AH35">
        <f t="shared" si="8"/>
        <v>78</v>
      </c>
      <c r="AI35">
        <f t="shared" si="9"/>
        <v>2.7857142857142856</v>
      </c>
      <c r="AJ35">
        <f t="shared" si="10"/>
        <v>38.386471228055939</v>
      </c>
      <c r="AK35">
        <f t="shared" si="11"/>
        <v>72.570210196301147</v>
      </c>
    </row>
    <row r="36" spans="1:37">
      <c r="A36">
        <v>15</v>
      </c>
      <c r="B36" t="s">
        <v>40</v>
      </c>
      <c r="C36">
        <v>16</v>
      </c>
      <c r="D36">
        <v>0.28899999999999998</v>
      </c>
      <c r="E36">
        <v>0.2</v>
      </c>
      <c r="F36">
        <v>0.22800000000000001</v>
      </c>
      <c r="G36">
        <v>0.22600000000000001</v>
      </c>
      <c r="H36">
        <f t="shared" si="0"/>
        <v>86.464912280701682</v>
      </c>
      <c r="I36">
        <v>1.8333333333333333</v>
      </c>
      <c r="J36">
        <f t="shared" si="1"/>
        <v>47.162679425837283</v>
      </c>
      <c r="K36">
        <v>0.224</v>
      </c>
      <c r="L36">
        <v>0.16800000000000001</v>
      </c>
      <c r="M36">
        <v>0.21199999999999999</v>
      </c>
      <c r="N36">
        <v>0.21299999999999999</v>
      </c>
      <c r="O36">
        <f t="shared" si="2"/>
        <v>57.056603773584904</v>
      </c>
      <c r="P36">
        <v>1.8333333333333333</v>
      </c>
      <c r="Q36">
        <f t="shared" si="3"/>
        <v>31.121783876500857</v>
      </c>
      <c r="R36">
        <v>0.34499999999999997</v>
      </c>
      <c r="S36">
        <v>0.28199999999999997</v>
      </c>
      <c r="T36">
        <v>0.39100000000000001</v>
      </c>
      <c r="U36">
        <v>0.36399999999999999</v>
      </c>
      <c r="V36">
        <f t="shared" si="4"/>
        <v>39.176470588235254</v>
      </c>
      <c r="W36">
        <v>1.8333333333333333</v>
      </c>
      <c r="X36">
        <f t="shared" si="5"/>
        <v>21.368983957219232</v>
      </c>
      <c r="Y36">
        <v>0.254</v>
      </c>
      <c r="Z36">
        <v>0.20499999999999999</v>
      </c>
      <c r="AA36">
        <v>0.255</v>
      </c>
      <c r="AB36">
        <v>0.25900000000000001</v>
      </c>
      <c r="AC36">
        <f t="shared" si="6"/>
        <v>52.984313725490203</v>
      </c>
      <c r="AD36">
        <v>1.8333333333333333</v>
      </c>
      <c r="AE36">
        <f t="shared" si="7"/>
        <v>28.900534759358294</v>
      </c>
      <c r="AF36">
        <v>64</v>
      </c>
      <c r="AG36">
        <v>0</v>
      </c>
      <c r="AH36">
        <f t="shared" si="8"/>
        <v>48</v>
      </c>
      <c r="AI36">
        <f t="shared" si="9"/>
        <v>1.7142857142857142</v>
      </c>
      <c r="AJ36">
        <f t="shared" si="10"/>
        <v>32.138495504728915</v>
      </c>
      <c r="AK36">
        <f t="shared" si="11"/>
        <v>53.340571403956083</v>
      </c>
    </row>
    <row r="37" spans="1:37">
      <c r="A37">
        <v>16</v>
      </c>
      <c r="B37" t="s">
        <v>40</v>
      </c>
      <c r="C37">
        <v>19</v>
      </c>
      <c r="D37">
        <v>0.16800000000000001</v>
      </c>
      <c r="E37">
        <v>3.3000000000000002E-2</v>
      </c>
      <c r="F37">
        <v>0.17199999999999999</v>
      </c>
      <c r="G37">
        <v>0.16</v>
      </c>
      <c r="H37">
        <f t="shared" si="0"/>
        <v>123.27906976744188</v>
      </c>
      <c r="I37">
        <v>1.8333333333333333</v>
      </c>
      <c r="J37">
        <f t="shared" si="1"/>
        <v>67.24312896405921</v>
      </c>
      <c r="K37">
        <v>0.2</v>
      </c>
      <c r="L37">
        <v>0.11700000000000001</v>
      </c>
      <c r="M37">
        <v>0.20699999999999999</v>
      </c>
      <c r="N37">
        <v>0.20599999999999999</v>
      </c>
      <c r="O37">
        <f t="shared" si="2"/>
        <v>82.033816425120762</v>
      </c>
      <c r="P37">
        <v>1.8333333333333333</v>
      </c>
      <c r="Q37">
        <f t="shared" si="3"/>
        <v>44.745718050065875</v>
      </c>
      <c r="R37">
        <v>0.215</v>
      </c>
      <c r="S37">
        <v>0.152</v>
      </c>
      <c r="T37">
        <v>0.215</v>
      </c>
      <c r="U37">
        <v>0.20300000000000001</v>
      </c>
      <c r="V37">
        <f t="shared" si="4"/>
        <v>51.000000000000014</v>
      </c>
      <c r="W37">
        <v>1.8333333333333333</v>
      </c>
      <c r="X37">
        <f t="shared" si="5"/>
        <v>27.818181818181827</v>
      </c>
      <c r="Y37">
        <v>0.316</v>
      </c>
      <c r="Z37">
        <v>0.26200000000000001</v>
      </c>
      <c r="AA37">
        <v>0.315</v>
      </c>
      <c r="AB37">
        <v>0.317</v>
      </c>
      <c r="AC37">
        <f t="shared" si="6"/>
        <v>56.006349206349171</v>
      </c>
      <c r="AD37">
        <v>1.8333333333333333</v>
      </c>
      <c r="AE37">
        <f t="shared" si="7"/>
        <v>30.548917748917731</v>
      </c>
      <c r="AF37">
        <v>102</v>
      </c>
      <c r="AG37">
        <v>0</v>
      </c>
      <c r="AH37">
        <f t="shared" si="8"/>
        <v>83</v>
      </c>
      <c r="AI37">
        <f t="shared" si="9"/>
        <v>2.9642857142857144</v>
      </c>
      <c r="AJ37">
        <f t="shared" si="10"/>
        <v>42.588986645306164</v>
      </c>
      <c r="AK37">
        <f t="shared" si="11"/>
        <v>69.602165906720757</v>
      </c>
    </row>
    <row r="38" spans="1:37">
      <c r="A38">
        <v>17</v>
      </c>
      <c r="B38" t="s">
        <v>40</v>
      </c>
      <c r="C38">
        <v>17</v>
      </c>
      <c r="D38">
        <v>0.216</v>
      </c>
      <c r="E38">
        <v>0.109</v>
      </c>
      <c r="F38">
        <v>0.23400000000000001</v>
      </c>
      <c r="G38">
        <v>0.22600000000000001</v>
      </c>
      <c r="H38">
        <f t="shared" si="0"/>
        <v>99.615384615384613</v>
      </c>
      <c r="I38">
        <v>1.8333333333333333</v>
      </c>
      <c r="J38">
        <f t="shared" si="1"/>
        <v>54.335664335664333</v>
      </c>
      <c r="K38">
        <v>0.24299999999999999</v>
      </c>
      <c r="L38">
        <v>0.161</v>
      </c>
      <c r="M38">
        <v>0.21299999999999999</v>
      </c>
      <c r="N38">
        <v>0.20499999999999999</v>
      </c>
      <c r="O38">
        <f t="shared" si="2"/>
        <v>72.873239436619713</v>
      </c>
      <c r="P38">
        <v>1.8333333333333333</v>
      </c>
      <c r="Q38">
        <f t="shared" si="3"/>
        <v>39.749039692701665</v>
      </c>
      <c r="R38">
        <v>0.28399999999999997</v>
      </c>
      <c r="S38">
        <v>0.189</v>
      </c>
      <c r="T38">
        <v>0.26600000000000001</v>
      </c>
      <c r="U38">
        <v>0.249</v>
      </c>
      <c r="V38">
        <f t="shared" si="4"/>
        <v>76.849624060150333</v>
      </c>
      <c r="W38">
        <v>1.8333333333333333</v>
      </c>
      <c r="X38">
        <f t="shared" si="5"/>
        <v>41.917976760081999</v>
      </c>
      <c r="Y38">
        <v>0.33</v>
      </c>
      <c r="Z38">
        <v>0.26800000000000002</v>
      </c>
      <c r="AA38">
        <v>0.32800000000000001</v>
      </c>
      <c r="AB38">
        <v>0.315</v>
      </c>
      <c r="AC38">
        <f t="shared" si="6"/>
        <v>48.920731707317032</v>
      </c>
      <c r="AD38">
        <v>1.8333333333333333</v>
      </c>
      <c r="AE38">
        <f t="shared" si="7"/>
        <v>26.684035476718382</v>
      </c>
      <c r="AF38">
        <v>94</v>
      </c>
      <c r="AG38">
        <v>0</v>
      </c>
      <c r="AH38">
        <f t="shared" si="8"/>
        <v>77</v>
      </c>
      <c r="AI38">
        <f t="shared" si="9"/>
        <v>2.75</v>
      </c>
      <c r="AJ38">
        <f t="shared" si="10"/>
        <v>40.671679066291595</v>
      </c>
      <c r="AK38">
        <f t="shared" si="11"/>
        <v>67.614616930806307</v>
      </c>
    </row>
    <row r="39" spans="1:37">
      <c r="A39">
        <v>18</v>
      </c>
      <c r="B39" t="s">
        <v>40</v>
      </c>
      <c r="C39">
        <v>16</v>
      </c>
      <c r="D39">
        <v>0.161</v>
      </c>
      <c r="E39">
        <v>5.7000000000000002E-2</v>
      </c>
      <c r="F39">
        <v>0.14000000000000001</v>
      </c>
      <c r="G39">
        <v>0.153</v>
      </c>
      <c r="H39">
        <f t="shared" si="0"/>
        <v>118.95</v>
      </c>
      <c r="I39">
        <v>1.8333333333333333</v>
      </c>
      <c r="J39">
        <f t="shared" si="1"/>
        <v>64.88181818181819</v>
      </c>
      <c r="K39">
        <v>0.254</v>
      </c>
      <c r="L39">
        <v>8.2000000000000003E-2</v>
      </c>
      <c r="M39">
        <v>0.20499999999999999</v>
      </c>
      <c r="N39">
        <v>0.19800000000000001</v>
      </c>
      <c r="O39">
        <f t="shared" si="2"/>
        <v>163.32682926829273</v>
      </c>
      <c r="P39">
        <v>1.8333333333333333</v>
      </c>
      <c r="Q39">
        <f t="shared" si="3"/>
        <v>89.08736141906877</v>
      </c>
      <c r="R39">
        <v>0.33100000000000002</v>
      </c>
      <c r="S39">
        <v>0.17899999999999999</v>
      </c>
      <c r="T39">
        <v>0.36099999999999999</v>
      </c>
      <c r="U39">
        <v>0.32500000000000001</v>
      </c>
      <c r="V39">
        <f t="shared" si="4"/>
        <v>118.99168975069257</v>
      </c>
      <c r="W39">
        <v>1</v>
      </c>
      <c r="X39">
        <f t="shared" si="5"/>
        <v>118.99168975069257</v>
      </c>
      <c r="Y39">
        <v>0.34</v>
      </c>
      <c r="Z39">
        <v>0.223</v>
      </c>
      <c r="AA39">
        <v>0.315</v>
      </c>
      <c r="AB39">
        <v>0.313</v>
      </c>
      <c r="AC39">
        <f t="shared" si="6"/>
        <v>114.84126984126988</v>
      </c>
      <c r="AD39">
        <v>1.8333333333333333</v>
      </c>
      <c r="AE39">
        <f t="shared" si="7"/>
        <v>62.640692640692663</v>
      </c>
      <c r="AF39">
        <v>118</v>
      </c>
      <c r="AG39">
        <v>0</v>
      </c>
      <c r="AH39">
        <f t="shared" si="8"/>
        <v>102</v>
      </c>
      <c r="AI39">
        <f t="shared" si="9"/>
        <v>3.6428571428571428</v>
      </c>
      <c r="AJ39">
        <f t="shared" si="10"/>
        <v>83.900390498068049</v>
      </c>
      <c r="AK39">
        <f>AI39/(AJ39/1000)</f>
        <v>43.418834182196399</v>
      </c>
    </row>
    <row r="40" spans="1:37">
      <c r="A40">
        <v>19</v>
      </c>
      <c r="B40" t="s">
        <v>40</v>
      </c>
      <c r="C40">
        <v>19</v>
      </c>
      <c r="D40">
        <v>0.22800000000000001</v>
      </c>
      <c r="E40">
        <v>6.7000000000000004E-2</v>
      </c>
      <c r="F40">
        <v>0.17899999999999999</v>
      </c>
      <c r="G40">
        <v>0.187</v>
      </c>
      <c r="H40">
        <f t="shared" si="0"/>
        <v>171.18994413407822</v>
      </c>
      <c r="I40">
        <v>1.8333333333333333</v>
      </c>
      <c r="J40">
        <f t="shared" si="1"/>
        <v>93.376333164042663</v>
      </c>
      <c r="K40">
        <v>0.23400000000000001</v>
      </c>
      <c r="L40">
        <v>0.184</v>
      </c>
      <c r="M40">
        <v>0.253</v>
      </c>
      <c r="N40">
        <v>0.25</v>
      </c>
      <c r="O40">
        <f t="shared" si="2"/>
        <v>47.22529644268775</v>
      </c>
      <c r="P40">
        <v>1.8333333333333333</v>
      </c>
      <c r="Q40">
        <f t="shared" si="3"/>
        <v>25.759252605102411</v>
      </c>
      <c r="R40">
        <v>0.28199999999999997</v>
      </c>
      <c r="S40">
        <v>0.24</v>
      </c>
      <c r="T40">
        <v>0.25800000000000001</v>
      </c>
      <c r="U40">
        <v>0.252</v>
      </c>
      <c r="V40">
        <f t="shared" si="4"/>
        <v>35.441860465116271</v>
      </c>
      <c r="W40">
        <v>1.8333333333333333</v>
      </c>
      <c r="X40">
        <f t="shared" si="5"/>
        <v>19.331923890063422</v>
      </c>
      <c r="Y40">
        <v>0.23699999999999999</v>
      </c>
      <c r="Z40">
        <v>0.20599999999999999</v>
      </c>
      <c r="AA40">
        <v>0.24</v>
      </c>
      <c r="AB40">
        <v>0.23899999999999999</v>
      </c>
      <c r="AC40">
        <f t="shared" si="6"/>
        <v>30.012499999999996</v>
      </c>
      <c r="AD40">
        <v>1.8333333333333333</v>
      </c>
      <c r="AE40">
        <f t="shared" si="7"/>
        <v>16.370454545454542</v>
      </c>
      <c r="AF40">
        <v>109</v>
      </c>
      <c r="AG40">
        <v>0</v>
      </c>
      <c r="AH40">
        <f t="shared" si="8"/>
        <v>90</v>
      </c>
      <c r="AI40">
        <f t="shared" si="9"/>
        <v>3.2142857142857144</v>
      </c>
      <c r="AJ40">
        <f t="shared" si="10"/>
        <v>38.709491051165763</v>
      </c>
      <c r="AK40">
        <f t="shared" si="11"/>
        <v>83.036114064044611</v>
      </c>
    </row>
    <row r="41" spans="1:37">
      <c r="A41">
        <v>20</v>
      </c>
      <c r="B41" t="s">
        <v>40</v>
      </c>
      <c r="C41">
        <v>21</v>
      </c>
      <c r="D41">
        <v>0.158</v>
      </c>
      <c r="E41">
        <v>0.03</v>
      </c>
      <c r="F41">
        <v>0.153</v>
      </c>
      <c r="G41">
        <v>0.156</v>
      </c>
      <c r="H41">
        <f t="shared" si="0"/>
        <v>131.09803921568627</v>
      </c>
      <c r="I41">
        <v>1.8333333333333333</v>
      </c>
      <c r="J41">
        <f t="shared" si="1"/>
        <v>71.508021390374338</v>
      </c>
      <c r="K41">
        <v>0.27200000000000002</v>
      </c>
      <c r="L41">
        <v>0.112</v>
      </c>
      <c r="M41">
        <v>0.29299999999999998</v>
      </c>
      <c r="N41">
        <v>0.27800000000000002</v>
      </c>
      <c r="O41">
        <f t="shared" si="2"/>
        <v>146.07508532423213</v>
      </c>
      <c r="P41">
        <v>1.8333333333333333</v>
      </c>
      <c r="Q41">
        <f t="shared" si="3"/>
        <v>79.677319267762982</v>
      </c>
      <c r="R41">
        <v>0.23400000000000001</v>
      </c>
      <c r="S41">
        <v>0.19500000000000001</v>
      </c>
      <c r="T41">
        <v>0.22500000000000001</v>
      </c>
      <c r="U41">
        <v>0.22800000000000001</v>
      </c>
      <c r="V41">
        <f t="shared" si="4"/>
        <v>42.120000000000019</v>
      </c>
      <c r="W41">
        <v>1.8333333333333333</v>
      </c>
      <c r="X41">
        <f t="shared" si="5"/>
        <v>22.974545454545467</v>
      </c>
      <c r="Y41">
        <v>0.34300000000000003</v>
      </c>
      <c r="Z41">
        <v>0.26100000000000001</v>
      </c>
      <c r="AA41">
        <v>0.25800000000000001</v>
      </c>
      <c r="AB41">
        <v>0.249</v>
      </c>
      <c r="AC41">
        <f t="shared" si="6"/>
        <v>70.034883720930253</v>
      </c>
      <c r="AD41">
        <v>1.8333333333333333</v>
      </c>
      <c r="AE41">
        <f t="shared" si="7"/>
        <v>38.200845665961957</v>
      </c>
      <c r="AF41">
        <v>132</v>
      </c>
      <c r="AG41">
        <v>0</v>
      </c>
      <c r="AH41">
        <f t="shared" si="8"/>
        <v>111</v>
      </c>
      <c r="AI41">
        <f t="shared" si="9"/>
        <v>3.9642857142857144</v>
      </c>
      <c r="AJ41">
        <f t="shared" si="10"/>
        <v>53.090182944661187</v>
      </c>
      <c r="AK41">
        <f t="shared" si="11"/>
        <v>74.67078646946662</v>
      </c>
    </row>
    <row r="43" spans="1:37">
      <c r="C43" s="1" t="s">
        <v>90</v>
      </c>
      <c r="D43" t="s">
        <v>41</v>
      </c>
      <c r="E43" t="s">
        <v>42</v>
      </c>
      <c r="F43" t="s">
        <v>43</v>
      </c>
      <c r="G43" t="s">
        <v>44</v>
      </c>
      <c r="H43" t="s">
        <v>22</v>
      </c>
      <c r="I43" t="s">
        <v>45</v>
      </c>
      <c r="J43" s="1" t="s">
        <v>89</v>
      </c>
      <c r="K43" t="s">
        <v>23</v>
      </c>
      <c r="L43" t="s">
        <v>24</v>
      </c>
      <c r="M43" t="s">
        <v>25</v>
      </c>
      <c r="N43" t="s">
        <v>26</v>
      </c>
      <c r="O43" t="s">
        <v>28</v>
      </c>
      <c r="P43" t="s">
        <v>27</v>
      </c>
      <c r="Q43" s="1" t="s">
        <v>88</v>
      </c>
      <c r="R43" t="s">
        <v>34</v>
      </c>
      <c r="S43" t="s">
        <v>33</v>
      </c>
      <c r="T43" t="s">
        <v>32</v>
      </c>
      <c r="U43" t="s">
        <v>31</v>
      </c>
      <c r="V43" t="s">
        <v>30</v>
      </c>
      <c r="W43" t="s">
        <v>29</v>
      </c>
      <c r="X43" s="1" t="s">
        <v>87</v>
      </c>
      <c r="Y43" t="s">
        <v>35</v>
      </c>
      <c r="Z43" t="s">
        <v>36</v>
      </c>
      <c r="AA43" t="s">
        <v>7</v>
      </c>
      <c r="AB43" t="s">
        <v>8</v>
      </c>
      <c r="AC43" t="s">
        <v>9</v>
      </c>
      <c r="AD43" t="s">
        <v>10</v>
      </c>
      <c r="AE43" s="1" t="s">
        <v>11</v>
      </c>
      <c r="AF43" s="1" t="s">
        <v>91</v>
      </c>
      <c r="AG43" t="s">
        <v>12</v>
      </c>
      <c r="AH43" s="1" t="s">
        <v>161</v>
      </c>
      <c r="AI43" s="1" t="s">
        <v>21</v>
      </c>
      <c r="AJ43" s="1" t="s">
        <v>84</v>
      </c>
      <c r="AK43" s="1" t="s">
        <v>85</v>
      </c>
    </row>
    <row r="44" spans="1:37">
      <c r="B44" t="s">
        <v>17</v>
      </c>
      <c r="C44" s="1">
        <f>AVERAGE(C2:C21)</f>
        <v>18.75</v>
      </c>
      <c r="D44">
        <f t="shared" ref="D44:AK44" si="12">AVERAGE(D2:D21)</f>
        <v>0.19825000000000001</v>
      </c>
      <c r="E44">
        <f t="shared" si="12"/>
        <v>9.9400000000000002E-2</v>
      </c>
      <c r="F44">
        <f t="shared" si="12"/>
        <v>0.1976</v>
      </c>
      <c r="G44">
        <f t="shared" si="12"/>
        <v>0.20145000000000005</v>
      </c>
      <c r="H44">
        <f t="shared" si="12"/>
        <v>102.80473338775678</v>
      </c>
      <c r="I44">
        <f t="shared" si="12"/>
        <v>1.8333333333333333</v>
      </c>
      <c r="J44" s="1">
        <f t="shared" si="12"/>
        <v>56.075309120594603</v>
      </c>
      <c r="K44">
        <f t="shared" si="12"/>
        <v>0.26999999999999996</v>
      </c>
      <c r="L44">
        <f t="shared" si="12"/>
        <v>0.15055000000000002</v>
      </c>
      <c r="M44">
        <f t="shared" si="12"/>
        <v>0.26040000000000002</v>
      </c>
      <c r="N44">
        <f t="shared" si="12"/>
        <v>0.25904999999999995</v>
      </c>
      <c r="O44">
        <f t="shared" si="12"/>
        <v>117.69565742162126</v>
      </c>
      <c r="P44">
        <f t="shared" si="12"/>
        <v>1.8333333333333333</v>
      </c>
      <c r="Q44" s="1">
        <f t="shared" si="12"/>
        <v>64.197631320884327</v>
      </c>
      <c r="R44">
        <f t="shared" si="12"/>
        <v>0.29074999999999995</v>
      </c>
      <c r="S44">
        <f t="shared" si="12"/>
        <v>0.16094999999999998</v>
      </c>
      <c r="T44">
        <f t="shared" si="12"/>
        <v>0.27484999999999998</v>
      </c>
      <c r="U44">
        <f t="shared" si="12"/>
        <v>0.26449999999999996</v>
      </c>
      <c r="V44">
        <f t="shared" si="12"/>
        <v>118.54916059947857</v>
      </c>
      <c r="W44">
        <f t="shared" si="12"/>
        <v>1.6354166666666667</v>
      </c>
      <c r="X44" s="1">
        <f t="shared" si="12"/>
        <v>77.162106283846896</v>
      </c>
      <c r="Y44">
        <f t="shared" si="12"/>
        <v>0.29120000000000001</v>
      </c>
      <c r="Z44">
        <f t="shared" si="12"/>
        <v>0.25185000000000002</v>
      </c>
      <c r="AA44">
        <f t="shared" si="12"/>
        <v>0.29235</v>
      </c>
      <c r="AB44">
        <f t="shared" si="12"/>
        <v>0.28915000000000002</v>
      </c>
      <c r="AC44">
        <f t="shared" si="12"/>
        <v>36.558387764914315</v>
      </c>
      <c r="AD44">
        <f t="shared" si="12"/>
        <v>1.8187500000000001</v>
      </c>
      <c r="AE44" s="1">
        <f t="shared" si="12"/>
        <v>20.293169278405351</v>
      </c>
      <c r="AF44" s="1">
        <f t="shared" si="12"/>
        <v>63.65</v>
      </c>
      <c r="AG44">
        <f t="shared" si="12"/>
        <v>0</v>
      </c>
      <c r="AH44" s="1">
        <f t="shared" si="12"/>
        <v>44.9</v>
      </c>
      <c r="AI44" s="1">
        <f t="shared" si="12"/>
        <v>1.6035714285714284</v>
      </c>
      <c r="AJ44" s="1">
        <f t="shared" si="12"/>
        <v>54.432054000932794</v>
      </c>
      <c r="AK44" s="1">
        <f t="shared" si="12"/>
        <v>28.616889140496397</v>
      </c>
    </row>
    <row r="45" spans="1:37">
      <c r="B45" t="s">
        <v>18</v>
      </c>
      <c r="C45">
        <f>STDEV(C2:C21)</f>
        <v>3.1601965295315351</v>
      </c>
      <c r="D45">
        <f t="shared" ref="D45:AK45" si="13">STDEV(D2:D21)</f>
        <v>3.6248956427809863E-2</v>
      </c>
      <c r="E45">
        <f t="shared" si="13"/>
        <v>4.481822937388899E-2</v>
      </c>
      <c r="F45">
        <f t="shared" si="13"/>
        <v>3.850550199920174E-2</v>
      </c>
      <c r="G45">
        <f t="shared" si="13"/>
        <v>3.8843105464229429E-2</v>
      </c>
      <c r="H45">
        <f t="shared" si="13"/>
        <v>30.003763191156427</v>
      </c>
      <c r="I45">
        <f t="shared" si="13"/>
        <v>0</v>
      </c>
      <c r="J45">
        <f t="shared" si="13"/>
        <v>16.365689013358043</v>
      </c>
      <c r="K45">
        <f t="shared" si="13"/>
        <v>4.715372396969858E-2</v>
      </c>
      <c r="L45">
        <f t="shared" si="13"/>
        <v>4.1524216143303538E-2</v>
      </c>
      <c r="M45">
        <f t="shared" si="13"/>
        <v>5.487440204685598E-2</v>
      </c>
      <c r="N45">
        <f t="shared" si="13"/>
        <v>5.5810275416855591E-2</v>
      </c>
      <c r="O45">
        <f t="shared" si="13"/>
        <v>43.693959002776459</v>
      </c>
      <c r="P45">
        <f t="shared" si="13"/>
        <v>0</v>
      </c>
      <c r="Q45">
        <f t="shared" si="13"/>
        <v>23.833068546968942</v>
      </c>
      <c r="R45">
        <f t="shared" si="13"/>
        <v>3.4023018523842201E-2</v>
      </c>
      <c r="S45">
        <f t="shared" si="13"/>
        <v>4.9765211903391844E-2</v>
      </c>
      <c r="T45">
        <f t="shared" si="13"/>
        <v>3.0349325840080973E-2</v>
      </c>
      <c r="U45">
        <f t="shared" si="13"/>
        <v>2.9676324073684281E-2</v>
      </c>
      <c r="V45">
        <f t="shared" si="13"/>
        <v>44.309628416142949</v>
      </c>
      <c r="W45">
        <f t="shared" si="13"/>
        <v>0.30133565972941601</v>
      </c>
      <c r="X45">
        <f t="shared" si="13"/>
        <v>39.307251050947919</v>
      </c>
      <c r="Y45">
        <f t="shared" si="13"/>
        <v>3.6799027447102735E-2</v>
      </c>
      <c r="Z45">
        <f t="shared" si="13"/>
        <v>3.0608349394104742E-2</v>
      </c>
      <c r="AA45">
        <f t="shared" si="13"/>
        <v>5.8872989964570452E-2</v>
      </c>
      <c r="AB45">
        <f t="shared" si="13"/>
        <v>5.6098855415662112E-2</v>
      </c>
      <c r="AC45">
        <f t="shared" si="13"/>
        <v>28.294609091934255</v>
      </c>
      <c r="AD45">
        <f t="shared" si="13"/>
        <v>6.5218649343743829E-2</v>
      </c>
      <c r="AE45">
        <f t="shared" si="13"/>
        <v>15.921578685449482</v>
      </c>
      <c r="AF45">
        <f t="shared" si="13"/>
        <v>19.159373135553487</v>
      </c>
      <c r="AG45">
        <f t="shared" si="13"/>
        <v>0</v>
      </c>
      <c r="AH45">
        <f t="shared" si="13"/>
        <v>17.996783338316764</v>
      </c>
      <c r="AI45">
        <f t="shared" si="13"/>
        <v>0.64274226208274143</v>
      </c>
      <c r="AJ45">
        <f t="shared" si="13"/>
        <v>18.479740462821905</v>
      </c>
      <c r="AK45">
        <f t="shared" si="13"/>
        <v>11.942418949338844</v>
      </c>
    </row>
    <row r="46" spans="1:37">
      <c r="B46" t="s">
        <v>19</v>
      </c>
      <c r="C46">
        <f>C45/20^0.5</f>
        <v>0.70664142622914339</v>
      </c>
      <c r="D46">
        <f t="shared" ref="D46:AK46" si="14">D45/20^0.5</f>
        <v>8.1055130686010796E-3</v>
      </c>
      <c r="E46">
        <f t="shared" si="14"/>
        <v>1.0021660751119361E-2</v>
      </c>
      <c r="F46">
        <f t="shared" si="14"/>
        <v>8.6100919977969131E-3</v>
      </c>
      <c r="G46">
        <f t="shared" si="14"/>
        <v>8.6855824275210523E-3</v>
      </c>
      <c r="H46">
        <f t="shared" si="14"/>
        <v>6.7090454076231785</v>
      </c>
      <c r="I46">
        <f t="shared" si="14"/>
        <v>0</v>
      </c>
      <c r="J46">
        <f t="shared" si="14"/>
        <v>3.6594793132490047</v>
      </c>
      <c r="K46">
        <f t="shared" si="14"/>
        <v>1.0543893218850726E-2</v>
      </c>
      <c r="L46">
        <f t="shared" si="14"/>
        <v>9.2850970008820852E-3</v>
      </c>
      <c r="M46">
        <f t="shared" si="14"/>
        <v>1.2270289320142357E-2</v>
      </c>
      <c r="N46">
        <f t="shared" si="14"/>
        <v>1.247955696750745E-2</v>
      </c>
      <c r="O46">
        <f t="shared" si="14"/>
        <v>9.7702662536297087</v>
      </c>
      <c r="P46">
        <f t="shared" si="14"/>
        <v>0</v>
      </c>
      <c r="Q46">
        <f t="shared" si="14"/>
        <v>5.329236138343469</v>
      </c>
      <c r="R46">
        <f t="shared" si="14"/>
        <v>7.607778221904571E-3</v>
      </c>
      <c r="S46">
        <f t="shared" si="14"/>
        <v>1.1127839673066586E-2</v>
      </c>
      <c r="T46">
        <f t="shared" si="14"/>
        <v>6.7863155649711968E-3</v>
      </c>
      <c r="U46">
        <f t="shared" si="14"/>
        <v>6.6358277951071524E-3</v>
      </c>
      <c r="V46">
        <f t="shared" si="14"/>
        <v>9.9079341196251978</v>
      </c>
      <c r="W46">
        <f t="shared" si="14"/>
        <v>6.7380701919972003E-2</v>
      </c>
      <c r="X46">
        <f t="shared" si="14"/>
        <v>8.7893685358569584</v>
      </c>
      <c r="Y46">
        <f t="shared" si="14"/>
        <v>8.2285126877602258E-3</v>
      </c>
      <c r="Z46">
        <f t="shared" si="14"/>
        <v>6.84423499242827E-3</v>
      </c>
      <c r="AA46">
        <f t="shared" si="14"/>
        <v>1.3164400759944246E-2</v>
      </c>
      <c r="AB46">
        <f t="shared" si="14"/>
        <v>1.2544085416935269E-2</v>
      </c>
      <c r="AC46">
        <f t="shared" si="14"/>
        <v>6.326866932634859</v>
      </c>
      <c r="AD46">
        <f t="shared" si="14"/>
        <v>1.4583333333333325E-2</v>
      </c>
      <c r="AE46">
        <f t="shared" si="14"/>
        <v>3.5601732249776781</v>
      </c>
      <c r="AF46">
        <f t="shared" si="14"/>
        <v>4.2841660737380884</v>
      </c>
      <c r="AG46">
        <f t="shared" si="14"/>
        <v>0</v>
      </c>
      <c r="AH46">
        <f t="shared" si="14"/>
        <v>4.024203092081188</v>
      </c>
      <c r="AI46">
        <f t="shared" si="14"/>
        <v>0.14372153900289952</v>
      </c>
      <c r="AJ46">
        <f t="shared" si="14"/>
        <v>4.13219558814232</v>
      </c>
      <c r="AK46">
        <f t="shared" si="14"/>
        <v>2.6704060586503271</v>
      </c>
    </row>
    <row r="47" spans="1:37">
      <c r="B47" t="s">
        <v>14</v>
      </c>
      <c r="C47" s="1">
        <f>AVERAGE(C22:C41)</f>
        <v>18.600000000000001</v>
      </c>
      <c r="D47">
        <f t="shared" ref="D47:AK47" si="15">AVERAGE(D22:D41)</f>
        <v>0.18919999999999998</v>
      </c>
      <c r="E47">
        <f t="shared" si="15"/>
        <v>8.4149999999999989E-2</v>
      </c>
      <c r="F47">
        <f t="shared" si="15"/>
        <v>0.18040000000000003</v>
      </c>
      <c r="G47">
        <f t="shared" si="15"/>
        <v>0.18090000000000001</v>
      </c>
      <c r="H47">
        <f t="shared" si="15"/>
        <v>105.8137141045831</v>
      </c>
      <c r="I47">
        <f t="shared" si="15"/>
        <v>1.8333333333333333</v>
      </c>
      <c r="J47" s="1">
        <f t="shared" si="15"/>
        <v>57.716571329772606</v>
      </c>
      <c r="K47">
        <f t="shared" si="15"/>
        <v>0.2732</v>
      </c>
      <c r="L47">
        <f t="shared" si="15"/>
        <v>0.15560000000000002</v>
      </c>
      <c r="M47">
        <f t="shared" si="15"/>
        <v>0.25880000000000003</v>
      </c>
      <c r="N47">
        <f t="shared" si="15"/>
        <v>0.25365000000000004</v>
      </c>
      <c r="O47">
        <f t="shared" si="15"/>
        <v>112.30152727010716</v>
      </c>
      <c r="P47">
        <f t="shared" si="15"/>
        <v>1.8333333333333333</v>
      </c>
      <c r="Q47" s="1">
        <f t="shared" si="15"/>
        <v>61.255378510967532</v>
      </c>
      <c r="R47">
        <f t="shared" si="15"/>
        <v>0.29799999999999993</v>
      </c>
      <c r="S47">
        <f t="shared" si="15"/>
        <v>0.19985000000000003</v>
      </c>
      <c r="T47">
        <f t="shared" si="15"/>
        <v>0.29120000000000001</v>
      </c>
      <c r="U47">
        <f t="shared" si="15"/>
        <v>0.27725</v>
      </c>
      <c r="V47">
        <f t="shared" si="15"/>
        <v>84.602049204868635</v>
      </c>
      <c r="W47">
        <f t="shared" si="15"/>
        <v>1.71875</v>
      </c>
      <c r="X47" s="1">
        <f t="shared" si="15"/>
        <v>52.592701990700064</v>
      </c>
      <c r="Y47">
        <f t="shared" si="15"/>
        <v>0.28989999999999994</v>
      </c>
      <c r="Z47">
        <f t="shared" si="15"/>
        <v>0.23945000000000002</v>
      </c>
      <c r="AA47">
        <f t="shared" si="15"/>
        <v>0.28285000000000005</v>
      </c>
      <c r="AB47">
        <f t="shared" si="15"/>
        <v>0.27985000000000004</v>
      </c>
      <c r="AC47">
        <f t="shared" si="15"/>
        <v>47.267283739834212</v>
      </c>
      <c r="AD47">
        <f t="shared" si="15"/>
        <v>1.8333333333333333</v>
      </c>
      <c r="AE47" s="1">
        <f t="shared" si="15"/>
        <v>25.782154767182305</v>
      </c>
      <c r="AF47" s="1">
        <f t="shared" si="15"/>
        <v>93.05</v>
      </c>
      <c r="AG47">
        <f t="shared" si="15"/>
        <v>0.9</v>
      </c>
      <c r="AH47" s="1">
        <f t="shared" si="15"/>
        <v>75.349999999999994</v>
      </c>
      <c r="AI47" s="1">
        <f t="shared" si="15"/>
        <v>2.691071428571429</v>
      </c>
      <c r="AJ47" s="1">
        <f t="shared" si="15"/>
        <v>49.33670164965563</v>
      </c>
      <c r="AK47" s="1">
        <f t="shared" si="15"/>
        <v>54.394034918388776</v>
      </c>
    </row>
    <row r="48" spans="1:37">
      <c r="B48" t="s">
        <v>15</v>
      </c>
      <c r="C48">
        <f>STDEV(C22:C41)</f>
        <v>3.0331501776206218</v>
      </c>
      <c r="D48">
        <f t="shared" ref="D48:AK48" si="16">STDEV(D22:D41)</f>
        <v>3.3929648578073818E-2</v>
      </c>
      <c r="E48">
        <f t="shared" si="16"/>
        <v>5.4508594204081863E-2</v>
      </c>
      <c r="F48">
        <f t="shared" si="16"/>
        <v>2.9785902705810056E-2</v>
      </c>
      <c r="G48">
        <f t="shared" si="16"/>
        <v>2.9134714327539987E-2</v>
      </c>
      <c r="H48">
        <f t="shared" si="16"/>
        <v>42.49478344836821</v>
      </c>
      <c r="I48">
        <f t="shared" si="16"/>
        <v>0</v>
      </c>
      <c r="J48">
        <f t="shared" si="16"/>
        <v>23.178972790019031</v>
      </c>
      <c r="K48">
        <f t="shared" si="16"/>
        <v>4.9844600615576162E-2</v>
      </c>
      <c r="L48">
        <f t="shared" si="16"/>
        <v>4.5029113389357049E-2</v>
      </c>
      <c r="M48">
        <f t="shared" si="16"/>
        <v>4.4925200992433405E-2</v>
      </c>
      <c r="N48">
        <f t="shared" si="16"/>
        <v>4.1824539510473227E-2</v>
      </c>
      <c r="O48">
        <f t="shared" si="16"/>
        <v>49.653299010298916</v>
      </c>
      <c r="P48">
        <f t="shared" si="16"/>
        <v>0</v>
      </c>
      <c r="Q48">
        <f t="shared" si="16"/>
        <v>27.083617641981224</v>
      </c>
      <c r="R48">
        <f t="shared" si="16"/>
        <v>3.737575910160295E-2</v>
      </c>
      <c r="S48">
        <f t="shared" si="16"/>
        <v>4.2266416928809981E-2</v>
      </c>
      <c r="T48">
        <f t="shared" si="16"/>
        <v>5.471803320565112E-2</v>
      </c>
      <c r="U48">
        <f t="shared" si="16"/>
        <v>4.4768262959612996E-2</v>
      </c>
      <c r="V48">
        <f t="shared" si="16"/>
        <v>49.795232673443593</v>
      </c>
      <c r="W48">
        <f t="shared" si="16"/>
        <v>0.21240537969090695</v>
      </c>
      <c r="X48">
        <f t="shared" si="16"/>
        <v>35.882667201165404</v>
      </c>
      <c r="Y48">
        <f t="shared" si="16"/>
        <v>4.6188287419397511E-2</v>
      </c>
      <c r="Z48">
        <f t="shared" si="16"/>
        <v>6.1707693796512857E-2</v>
      </c>
      <c r="AA48">
        <f t="shared" si="16"/>
        <v>3.3592409856990101E-2</v>
      </c>
      <c r="AB48">
        <f t="shared" si="16"/>
        <v>3.120943683196466E-2</v>
      </c>
      <c r="AC48">
        <f t="shared" si="16"/>
        <v>45.768486203865038</v>
      </c>
      <c r="AD48">
        <f t="shared" si="16"/>
        <v>0</v>
      </c>
      <c r="AE48">
        <f t="shared" si="16"/>
        <v>24.964628838471839</v>
      </c>
      <c r="AF48">
        <f t="shared" si="16"/>
        <v>32.896128391619207</v>
      </c>
      <c r="AG48">
        <f t="shared" si="16"/>
        <v>4.0249223594996213</v>
      </c>
      <c r="AH48">
        <f t="shared" si="16"/>
        <v>31.369235683523137</v>
      </c>
      <c r="AI48">
        <f t="shared" si="16"/>
        <v>1.1203298458401114</v>
      </c>
      <c r="AJ48">
        <f t="shared" si="16"/>
        <v>20.609629098975866</v>
      </c>
      <c r="AK48">
        <f t="shared" si="16"/>
        <v>19.913137818263792</v>
      </c>
    </row>
    <row r="49" spans="2:37">
      <c r="B49" t="s">
        <v>16</v>
      </c>
      <c r="C49">
        <f>C48/20^0.5</f>
        <v>0.67823299831252715</v>
      </c>
      <c r="D49">
        <f t="shared" ref="D49:AK49" si="17">D48/20^0.5</f>
        <v>7.5869000673252137E-3</v>
      </c>
      <c r="E49">
        <f t="shared" si="17"/>
        <v>1.2188492199827809E-2</v>
      </c>
      <c r="F49">
        <f t="shared" si="17"/>
        <v>6.6603303221386204E-3</v>
      </c>
      <c r="G49">
        <f t="shared" si="17"/>
        <v>6.514720174141648E-3</v>
      </c>
      <c r="H49">
        <f t="shared" si="17"/>
        <v>9.5021224479684232</v>
      </c>
      <c r="I49">
        <f t="shared" si="17"/>
        <v>0</v>
      </c>
      <c r="J49">
        <f t="shared" si="17"/>
        <v>5.1829758807100514</v>
      </c>
      <c r="K49">
        <f t="shared" si="17"/>
        <v>1.1145591528775615E-2</v>
      </c>
      <c r="L49">
        <f t="shared" si="17"/>
        <v>1.006881585051483E-2</v>
      </c>
      <c r="M49">
        <f t="shared" si="17"/>
        <v>1.004558033219221E-2</v>
      </c>
      <c r="N49">
        <f t="shared" si="17"/>
        <v>9.3522513473043908E-3</v>
      </c>
      <c r="O49">
        <f t="shared" si="17"/>
        <v>11.102815189415139</v>
      </c>
      <c r="P49">
        <f t="shared" si="17"/>
        <v>0</v>
      </c>
      <c r="Q49">
        <f t="shared" si="17"/>
        <v>6.0560810124082574</v>
      </c>
      <c r="R49">
        <f t="shared" si="17"/>
        <v>8.3574738061840664E-3</v>
      </c>
      <c r="S49">
        <f t="shared" si="17"/>
        <v>9.4510581418167008E-3</v>
      </c>
      <c r="T49">
        <f t="shared" si="17"/>
        <v>1.2235324184292663E-2</v>
      </c>
      <c r="U49">
        <f t="shared" si="17"/>
        <v>1.0010487921228058E-2</v>
      </c>
      <c r="V49">
        <f t="shared" si="17"/>
        <v>11.134552521323846</v>
      </c>
      <c r="W49">
        <f t="shared" si="17"/>
        <v>4.7495286777552118E-2</v>
      </c>
      <c r="X49">
        <f t="shared" si="17"/>
        <v>8.0236083075807958</v>
      </c>
      <c r="Y49">
        <f t="shared" si="17"/>
        <v>1.0328015043407118E-2</v>
      </c>
      <c r="Z49">
        <f t="shared" si="17"/>
        <v>1.3798259806374481E-2</v>
      </c>
      <c r="AA49">
        <f t="shared" si="17"/>
        <v>7.5114911968263854E-3</v>
      </c>
      <c r="AB49">
        <f t="shared" si="17"/>
        <v>6.9786422295758663E-3</v>
      </c>
      <c r="AC49">
        <f t="shared" si="17"/>
        <v>10.234144637910353</v>
      </c>
      <c r="AD49">
        <f t="shared" si="17"/>
        <v>0</v>
      </c>
      <c r="AE49">
        <f t="shared" si="17"/>
        <v>5.5822607115874643</v>
      </c>
      <c r="AF49">
        <f t="shared" si="17"/>
        <v>7.3557979280221364</v>
      </c>
      <c r="AG49">
        <f t="shared" si="17"/>
        <v>0.89999999999999991</v>
      </c>
      <c r="AH49">
        <f t="shared" si="17"/>
        <v>7.0143743390569808</v>
      </c>
      <c r="AI49">
        <f t="shared" si="17"/>
        <v>0.25051336925203488</v>
      </c>
      <c r="AJ49">
        <f t="shared" si="17"/>
        <v>4.6084531656367771</v>
      </c>
      <c r="AK49">
        <f t="shared" si="17"/>
        <v>4.4527129806959689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H26" sqref="H26"/>
    </sheetView>
  </sheetViews>
  <sheetFormatPr baseColWidth="10" defaultRowHeight="13" x14ac:dyDescent="0"/>
  <cols>
    <col min="2" max="2" width="15" bestFit="1" customWidth="1"/>
    <col min="3" max="3" width="11.85546875" bestFit="1" customWidth="1"/>
  </cols>
  <sheetData>
    <row r="1" spans="1:9">
      <c r="A1" s="4" t="s">
        <v>70</v>
      </c>
      <c r="B1" t="s">
        <v>71</v>
      </c>
      <c r="C1" t="s">
        <v>136</v>
      </c>
      <c r="D1" t="s">
        <v>99</v>
      </c>
      <c r="E1" t="s">
        <v>48</v>
      </c>
      <c r="F1" t="s">
        <v>66</v>
      </c>
      <c r="G1" t="s">
        <v>100</v>
      </c>
      <c r="H1" t="s">
        <v>137</v>
      </c>
      <c r="I1" t="s">
        <v>138</v>
      </c>
    </row>
    <row r="2" spans="1:9">
      <c r="A2" t="s">
        <v>39</v>
      </c>
      <c r="B2">
        <v>1</v>
      </c>
      <c r="C2">
        <v>1</v>
      </c>
      <c r="D2">
        <v>428</v>
      </c>
      <c r="E2">
        <v>2212</v>
      </c>
      <c r="F2" s="6">
        <f t="shared" ref="F2:F41" si="0">(E2-D2)/E2</f>
        <v>0.8065099457504521</v>
      </c>
      <c r="G2" t="s">
        <v>140</v>
      </c>
      <c r="H2" s="1">
        <f>AVERAGE(F2:F6)</f>
        <v>0.80646013465441513</v>
      </c>
      <c r="I2" s="1">
        <f>AVERAGE(F22:F26)</f>
        <v>0.79889025564767235</v>
      </c>
    </row>
    <row r="3" spans="1:9">
      <c r="A3" t="s">
        <v>39</v>
      </c>
      <c r="B3">
        <v>2</v>
      </c>
      <c r="C3">
        <v>1</v>
      </c>
      <c r="D3">
        <v>479</v>
      </c>
      <c r="E3">
        <v>2481</v>
      </c>
      <c r="F3" s="6">
        <f t="shared" si="0"/>
        <v>0.80693268843208388</v>
      </c>
      <c r="G3" t="s">
        <v>13</v>
      </c>
      <c r="H3">
        <f>STDEV(F2:F6)</f>
        <v>2.5008242755899883E-3</v>
      </c>
      <c r="I3">
        <f>STDEV(F22:F26)</f>
        <v>5.6469471957046593E-3</v>
      </c>
    </row>
    <row r="4" spans="1:9">
      <c r="A4" t="s">
        <v>39</v>
      </c>
      <c r="B4">
        <v>3</v>
      </c>
      <c r="C4">
        <v>1</v>
      </c>
      <c r="D4">
        <v>494</v>
      </c>
      <c r="E4">
        <v>2498</v>
      </c>
      <c r="F4" s="6">
        <f t="shared" si="0"/>
        <v>0.80224179343474777</v>
      </c>
      <c r="G4" t="s">
        <v>141</v>
      </c>
      <c r="H4">
        <f>H3/5^0.5</f>
        <v>1.1184026160001763E-3</v>
      </c>
      <c r="I4">
        <f>I3/5^0.5</f>
        <v>2.525391558989485E-3</v>
      </c>
    </row>
    <row r="5" spans="1:9">
      <c r="A5" t="s">
        <v>39</v>
      </c>
      <c r="B5">
        <v>4</v>
      </c>
      <c r="C5">
        <v>1</v>
      </c>
      <c r="D5">
        <v>541</v>
      </c>
      <c r="E5">
        <v>2818</v>
      </c>
      <c r="F5" s="6">
        <f t="shared" si="0"/>
        <v>0.80801987224982252</v>
      </c>
      <c r="G5" t="s">
        <v>101</v>
      </c>
      <c r="H5" t="s">
        <v>137</v>
      </c>
      <c r="I5" t="s">
        <v>139</v>
      </c>
    </row>
    <row r="6" spans="1:9">
      <c r="A6" t="s">
        <v>39</v>
      </c>
      <c r="B6">
        <v>5</v>
      </c>
      <c r="C6">
        <v>1</v>
      </c>
      <c r="D6">
        <v>570</v>
      </c>
      <c r="E6">
        <v>2978</v>
      </c>
      <c r="F6" s="6">
        <f t="shared" si="0"/>
        <v>0.80859637340496981</v>
      </c>
      <c r="G6" t="s">
        <v>140</v>
      </c>
      <c r="H6" s="1">
        <f>AVERAGE(F7:F11)</f>
        <v>0.80735572298251712</v>
      </c>
      <c r="I6" s="1">
        <f>AVERAGE(F27:F31)</f>
        <v>0.80328334643168497</v>
      </c>
    </row>
    <row r="7" spans="1:9">
      <c r="A7" t="s">
        <v>39</v>
      </c>
      <c r="B7">
        <v>6</v>
      </c>
      <c r="C7">
        <v>2</v>
      </c>
      <c r="D7">
        <v>520</v>
      </c>
      <c r="E7">
        <v>2516</v>
      </c>
      <c r="F7" s="6">
        <f t="shared" si="0"/>
        <v>0.7933227344992051</v>
      </c>
      <c r="G7" t="s">
        <v>13</v>
      </c>
      <c r="H7">
        <f>STDEV(F7:F11)</f>
        <v>1.157585074283576E-2</v>
      </c>
      <c r="I7">
        <f>STDEV(F27:F31)</f>
        <v>6.338088816437137E-3</v>
      </c>
    </row>
    <row r="8" spans="1:9">
      <c r="A8" t="s">
        <v>39</v>
      </c>
      <c r="B8">
        <v>7</v>
      </c>
      <c r="C8">
        <v>2</v>
      </c>
      <c r="D8">
        <v>498</v>
      </c>
      <c r="E8">
        <v>2645</v>
      </c>
      <c r="F8" s="6">
        <f t="shared" si="0"/>
        <v>0.81172022684310019</v>
      </c>
      <c r="G8" t="s">
        <v>141</v>
      </c>
      <c r="H8">
        <f>H7/5^0.5</f>
        <v>5.1768778316744393E-3</v>
      </c>
      <c r="I8">
        <f>I7/5^0.5</f>
        <v>2.8344794881969247E-3</v>
      </c>
    </row>
    <row r="9" spans="1:9">
      <c r="A9" t="s">
        <v>39</v>
      </c>
      <c r="B9">
        <v>8</v>
      </c>
      <c r="C9">
        <v>2</v>
      </c>
      <c r="D9">
        <v>456</v>
      </c>
      <c r="E9">
        <v>2383</v>
      </c>
      <c r="F9" s="6">
        <f t="shared" si="0"/>
        <v>0.80864456567352072</v>
      </c>
      <c r="G9" t="s">
        <v>102</v>
      </c>
      <c r="H9" t="s">
        <v>137</v>
      </c>
      <c r="I9" t="s">
        <v>139</v>
      </c>
    </row>
    <row r="10" spans="1:9">
      <c r="A10" t="s">
        <v>39</v>
      </c>
      <c r="B10">
        <v>9</v>
      </c>
      <c r="C10">
        <v>2</v>
      </c>
      <c r="D10">
        <v>564</v>
      </c>
      <c r="E10">
        <v>2815</v>
      </c>
      <c r="F10" s="6">
        <f t="shared" si="0"/>
        <v>0.7996447602131439</v>
      </c>
      <c r="G10" t="s">
        <v>140</v>
      </c>
      <c r="H10" s="1">
        <f>AVERAGE(F12:F16)</f>
        <v>0.80330160631270986</v>
      </c>
      <c r="I10" s="1">
        <f>AVERAGE(F32:F36)</f>
        <v>0.80338871740265905</v>
      </c>
    </row>
    <row r="11" spans="1:9">
      <c r="A11" t="s">
        <v>39</v>
      </c>
      <c r="B11">
        <v>10</v>
      </c>
      <c r="C11">
        <v>2</v>
      </c>
      <c r="D11">
        <v>500</v>
      </c>
      <c r="E11">
        <v>2832</v>
      </c>
      <c r="F11" s="6">
        <f t="shared" si="0"/>
        <v>0.82344632768361581</v>
      </c>
      <c r="G11" t="s">
        <v>13</v>
      </c>
      <c r="H11">
        <f>STDEV(F12:F16)</f>
        <v>8.0050642143509737E-3</v>
      </c>
      <c r="I11">
        <f>STDEV(F32:F36)</f>
        <v>9.302175648814498E-3</v>
      </c>
    </row>
    <row r="12" spans="1:9">
      <c r="A12" t="s">
        <v>39</v>
      </c>
      <c r="B12">
        <v>11</v>
      </c>
      <c r="C12">
        <v>3</v>
      </c>
      <c r="D12">
        <v>498</v>
      </c>
      <c r="E12">
        <v>2493</v>
      </c>
      <c r="F12" s="6">
        <f t="shared" si="0"/>
        <v>0.80024067388688325</v>
      </c>
      <c r="G12" t="s">
        <v>141</v>
      </c>
      <c r="H12">
        <f>H11/5^0.5</f>
        <v>3.579973549507945E-3</v>
      </c>
      <c r="I12">
        <f>I11/5^0.5</f>
        <v>4.1600594178784851E-3</v>
      </c>
    </row>
    <row r="13" spans="1:9">
      <c r="A13" t="s">
        <v>39</v>
      </c>
      <c r="B13">
        <v>12</v>
      </c>
      <c r="C13">
        <v>3</v>
      </c>
      <c r="D13">
        <v>528</v>
      </c>
      <c r="E13">
        <v>2586</v>
      </c>
      <c r="F13" s="6">
        <f t="shared" si="0"/>
        <v>0.79582366589327147</v>
      </c>
      <c r="G13" t="s">
        <v>103</v>
      </c>
      <c r="H13" t="s">
        <v>137</v>
      </c>
      <c r="I13" t="s">
        <v>139</v>
      </c>
    </row>
    <row r="14" spans="1:9">
      <c r="A14" t="s">
        <v>39</v>
      </c>
      <c r="B14">
        <v>13</v>
      </c>
      <c r="C14">
        <v>3</v>
      </c>
      <c r="D14">
        <v>498</v>
      </c>
      <c r="E14">
        <v>2458</v>
      </c>
      <c r="F14" s="6">
        <f t="shared" si="0"/>
        <v>0.79739625711960949</v>
      </c>
      <c r="G14" t="s">
        <v>140</v>
      </c>
      <c r="H14" s="1">
        <f>AVERAGE(F17:F21)</f>
        <v>0.79603439235456652</v>
      </c>
      <c r="I14" s="1">
        <f>AVERAGE(F37:F41)</f>
        <v>0.79898626344419421</v>
      </c>
    </row>
    <row r="15" spans="1:9">
      <c r="A15" t="s">
        <v>39</v>
      </c>
      <c r="B15">
        <v>14</v>
      </c>
      <c r="C15">
        <v>3</v>
      </c>
      <c r="D15">
        <v>507</v>
      </c>
      <c r="E15">
        <v>2737</v>
      </c>
      <c r="F15" s="6">
        <f t="shared" si="0"/>
        <v>0.81476068688344905</v>
      </c>
      <c r="G15" t="s">
        <v>13</v>
      </c>
      <c r="H15">
        <f>STDEV(F17:F21)</f>
        <v>8.9398166040970048E-3</v>
      </c>
      <c r="I15">
        <f>STDEV(F37:F41)</f>
        <v>4.3910790388389208E-3</v>
      </c>
    </row>
    <row r="16" spans="1:9">
      <c r="A16" t="s">
        <v>39</v>
      </c>
      <c r="B16">
        <v>15</v>
      </c>
      <c r="C16">
        <v>3</v>
      </c>
      <c r="D16">
        <v>583</v>
      </c>
      <c r="E16">
        <v>3041</v>
      </c>
      <c r="F16" s="6">
        <f t="shared" si="0"/>
        <v>0.80828674778033538</v>
      </c>
      <c r="G16" t="s">
        <v>141</v>
      </c>
      <c r="H16">
        <f>H15/5^0.5</f>
        <v>3.9980075266284453E-3</v>
      </c>
      <c r="I16">
        <f>I15/5^0.5</f>
        <v>1.9637502450836532E-3</v>
      </c>
    </row>
    <row r="17" spans="1:6">
      <c r="A17" t="s">
        <v>39</v>
      </c>
      <c r="B17">
        <v>16</v>
      </c>
      <c r="C17">
        <v>4</v>
      </c>
      <c r="D17">
        <v>575</v>
      </c>
      <c r="E17">
        <v>2930</v>
      </c>
      <c r="F17" s="6">
        <f t="shared" si="0"/>
        <v>0.80375426621160406</v>
      </c>
    </row>
    <row r="18" spans="1:6">
      <c r="A18" t="s">
        <v>39</v>
      </c>
      <c r="B18">
        <v>17</v>
      </c>
      <c r="C18">
        <v>4</v>
      </c>
      <c r="D18">
        <v>447</v>
      </c>
      <c r="E18">
        <v>2243</v>
      </c>
      <c r="F18" s="6">
        <f t="shared" si="0"/>
        <v>0.80071333036112347</v>
      </c>
    </row>
    <row r="19" spans="1:6">
      <c r="A19" t="s">
        <v>39</v>
      </c>
      <c r="B19">
        <v>18</v>
      </c>
      <c r="C19">
        <v>4</v>
      </c>
      <c r="D19">
        <v>456</v>
      </c>
      <c r="E19">
        <v>2305</v>
      </c>
      <c r="F19" s="6">
        <f t="shared" si="0"/>
        <v>0.80216919739696313</v>
      </c>
    </row>
    <row r="20" spans="1:6">
      <c r="A20" t="s">
        <v>39</v>
      </c>
      <c r="B20">
        <v>19</v>
      </c>
      <c r="C20">
        <v>4</v>
      </c>
      <c r="D20">
        <v>571</v>
      </c>
      <c r="E20">
        <v>2631</v>
      </c>
      <c r="F20" s="6">
        <f t="shared" si="0"/>
        <v>0.78297225389585712</v>
      </c>
    </row>
    <row r="21" spans="1:6">
      <c r="A21" t="s">
        <v>39</v>
      </c>
      <c r="B21">
        <v>20</v>
      </c>
      <c r="C21">
        <v>4</v>
      </c>
      <c r="D21">
        <v>506</v>
      </c>
      <c r="E21">
        <v>2416</v>
      </c>
      <c r="F21" s="6">
        <f t="shared" si="0"/>
        <v>0.79056291390728473</v>
      </c>
    </row>
    <row r="22" spans="1:6">
      <c r="A22" t="s">
        <v>40</v>
      </c>
      <c r="B22">
        <v>1</v>
      </c>
      <c r="C22">
        <v>1</v>
      </c>
      <c r="D22">
        <v>351</v>
      </c>
      <c r="E22">
        <v>1723</v>
      </c>
      <c r="F22" s="6">
        <f t="shared" si="0"/>
        <v>0.79628554846198496</v>
      </c>
    </row>
    <row r="23" spans="1:6">
      <c r="A23" t="s">
        <v>40</v>
      </c>
      <c r="B23">
        <v>2</v>
      </c>
      <c r="C23">
        <v>1</v>
      </c>
      <c r="D23">
        <v>489</v>
      </c>
      <c r="E23">
        <v>2390</v>
      </c>
      <c r="F23" s="6">
        <f t="shared" si="0"/>
        <v>0.79539748953974898</v>
      </c>
    </row>
    <row r="24" spans="1:6">
      <c r="A24" t="s">
        <v>40</v>
      </c>
      <c r="B24">
        <v>3</v>
      </c>
      <c r="C24">
        <v>1</v>
      </c>
      <c r="D24">
        <v>591</v>
      </c>
      <c r="E24">
        <v>2938</v>
      </c>
      <c r="F24" s="6">
        <f t="shared" si="0"/>
        <v>0.7988427501701838</v>
      </c>
    </row>
    <row r="25" spans="1:6">
      <c r="A25" t="s">
        <v>40</v>
      </c>
      <c r="B25">
        <v>4</v>
      </c>
      <c r="C25">
        <v>1</v>
      </c>
      <c r="D25">
        <v>519</v>
      </c>
      <c r="E25">
        <v>2535</v>
      </c>
      <c r="F25" s="6">
        <f t="shared" si="0"/>
        <v>0.79526627218934909</v>
      </c>
    </row>
    <row r="26" spans="1:6">
      <c r="A26" t="s">
        <v>40</v>
      </c>
      <c r="B26">
        <v>5</v>
      </c>
      <c r="C26">
        <v>1</v>
      </c>
      <c r="D26">
        <v>548</v>
      </c>
      <c r="E26">
        <v>2864</v>
      </c>
      <c r="F26" s="6">
        <f t="shared" si="0"/>
        <v>0.80865921787709494</v>
      </c>
    </row>
    <row r="27" spans="1:6">
      <c r="A27" t="s">
        <v>40</v>
      </c>
      <c r="B27">
        <v>6</v>
      </c>
      <c r="C27">
        <v>2</v>
      </c>
      <c r="D27">
        <v>482</v>
      </c>
      <c r="E27">
        <v>2472</v>
      </c>
      <c r="F27" s="6">
        <f t="shared" si="0"/>
        <v>0.80501618122977348</v>
      </c>
    </row>
    <row r="28" spans="1:6">
      <c r="A28" t="s">
        <v>40</v>
      </c>
      <c r="B28">
        <v>7</v>
      </c>
      <c r="C28">
        <v>2</v>
      </c>
      <c r="D28">
        <v>471</v>
      </c>
      <c r="E28">
        <v>2393</v>
      </c>
      <c r="F28" s="6">
        <f t="shared" si="0"/>
        <v>0.80317592979523611</v>
      </c>
    </row>
    <row r="29" spans="1:6">
      <c r="A29" t="s">
        <v>40</v>
      </c>
      <c r="B29">
        <v>8</v>
      </c>
      <c r="C29">
        <v>2</v>
      </c>
      <c r="D29">
        <v>423</v>
      </c>
      <c r="E29">
        <v>2112</v>
      </c>
      <c r="F29" s="6">
        <f t="shared" si="0"/>
        <v>0.79971590909090906</v>
      </c>
    </row>
    <row r="30" spans="1:6">
      <c r="A30" t="s">
        <v>40</v>
      </c>
      <c r="B30">
        <v>9</v>
      </c>
      <c r="C30">
        <v>2</v>
      </c>
      <c r="D30">
        <v>583</v>
      </c>
      <c r="E30">
        <v>2855</v>
      </c>
      <c r="F30" s="6">
        <f t="shared" si="0"/>
        <v>0.79579684763572678</v>
      </c>
    </row>
    <row r="31" spans="1:6">
      <c r="A31" t="s">
        <v>40</v>
      </c>
      <c r="B31">
        <v>10</v>
      </c>
      <c r="C31">
        <v>2</v>
      </c>
      <c r="D31">
        <v>442</v>
      </c>
      <c r="E31">
        <v>2360</v>
      </c>
      <c r="F31" s="6">
        <f t="shared" si="0"/>
        <v>0.81271186440677967</v>
      </c>
    </row>
    <row r="32" spans="1:6">
      <c r="A32" t="s">
        <v>40</v>
      </c>
      <c r="B32">
        <v>11</v>
      </c>
      <c r="C32">
        <v>3</v>
      </c>
      <c r="D32">
        <v>464</v>
      </c>
      <c r="E32">
        <v>2419</v>
      </c>
      <c r="F32" s="6">
        <f t="shared" si="0"/>
        <v>0.80818520049607279</v>
      </c>
    </row>
    <row r="33" spans="1:6">
      <c r="A33" t="s">
        <v>40</v>
      </c>
      <c r="B33">
        <v>12</v>
      </c>
      <c r="C33">
        <v>3</v>
      </c>
      <c r="D33">
        <v>508</v>
      </c>
      <c r="E33">
        <v>2435</v>
      </c>
      <c r="F33" s="6">
        <f t="shared" si="0"/>
        <v>0.79137577002053383</v>
      </c>
    </row>
    <row r="34" spans="1:6">
      <c r="A34" t="s">
        <v>40</v>
      </c>
      <c r="B34">
        <v>13</v>
      </c>
      <c r="C34">
        <v>3</v>
      </c>
      <c r="D34">
        <v>552</v>
      </c>
      <c r="E34">
        <v>2705</v>
      </c>
      <c r="F34" s="6">
        <f t="shared" si="0"/>
        <v>0.79593345656192238</v>
      </c>
    </row>
    <row r="35" spans="1:6">
      <c r="A35" t="s">
        <v>40</v>
      </c>
      <c r="B35">
        <v>14</v>
      </c>
      <c r="C35">
        <v>3</v>
      </c>
      <c r="D35">
        <v>447</v>
      </c>
      <c r="E35">
        <v>2397</v>
      </c>
      <c r="F35" s="6">
        <f t="shared" si="0"/>
        <v>0.81351689612015021</v>
      </c>
    </row>
    <row r="36" spans="1:6">
      <c r="A36" t="s">
        <v>40</v>
      </c>
      <c r="B36">
        <v>15</v>
      </c>
      <c r="C36">
        <v>3</v>
      </c>
      <c r="D36">
        <v>431</v>
      </c>
      <c r="E36">
        <v>2244</v>
      </c>
      <c r="F36" s="6">
        <f t="shared" si="0"/>
        <v>0.8079322638146168</v>
      </c>
    </row>
    <row r="37" spans="1:6">
      <c r="A37" t="s">
        <v>40</v>
      </c>
      <c r="B37">
        <v>16</v>
      </c>
      <c r="C37">
        <v>4</v>
      </c>
      <c r="D37">
        <v>471</v>
      </c>
      <c r="E37">
        <v>2280</v>
      </c>
      <c r="F37" s="6">
        <f t="shared" si="0"/>
        <v>0.79342105263157892</v>
      </c>
    </row>
    <row r="38" spans="1:6">
      <c r="A38" t="s">
        <v>40</v>
      </c>
      <c r="B38">
        <v>17</v>
      </c>
      <c r="C38">
        <v>4</v>
      </c>
      <c r="D38">
        <v>418</v>
      </c>
      <c r="E38">
        <v>2049</v>
      </c>
      <c r="F38" s="6">
        <f t="shared" si="0"/>
        <v>0.79599804782820893</v>
      </c>
    </row>
    <row r="39" spans="1:6">
      <c r="A39" t="s">
        <v>40</v>
      </c>
      <c r="B39">
        <v>18</v>
      </c>
      <c r="C39">
        <v>4</v>
      </c>
      <c r="D39">
        <v>511</v>
      </c>
      <c r="E39">
        <v>2612</v>
      </c>
      <c r="F39" s="6">
        <f t="shared" si="0"/>
        <v>0.80436447166921898</v>
      </c>
    </row>
    <row r="40" spans="1:6">
      <c r="A40" t="s">
        <v>40</v>
      </c>
      <c r="B40">
        <v>19</v>
      </c>
      <c r="C40">
        <v>4</v>
      </c>
      <c r="D40">
        <v>514</v>
      </c>
      <c r="E40">
        <v>2594</v>
      </c>
      <c r="F40" s="6">
        <f t="shared" si="0"/>
        <v>0.80185042405551277</v>
      </c>
    </row>
    <row r="41" spans="1:6">
      <c r="A41" t="s">
        <v>40</v>
      </c>
      <c r="B41">
        <v>20</v>
      </c>
      <c r="C41">
        <v>4</v>
      </c>
      <c r="D41">
        <v>457</v>
      </c>
      <c r="E41">
        <v>2277</v>
      </c>
      <c r="F41" s="6">
        <f t="shared" si="0"/>
        <v>0.79929732103645146</v>
      </c>
    </row>
  </sheetData>
  <sortState ref="A2:F41">
    <sortCondition descending="1" ref="A3:A41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workbookViewId="0">
      <selection activeCell="H32" sqref="H32"/>
    </sheetView>
  </sheetViews>
  <sheetFormatPr baseColWidth="10" defaultRowHeight="13" x14ac:dyDescent="0"/>
  <cols>
    <col min="2" max="2" width="15" bestFit="1" customWidth="1"/>
    <col min="3" max="3" width="11.85546875" bestFit="1" customWidth="1"/>
  </cols>
  <sheetData>
    <row r="1" spans="1:10">
      <c r="A1" s="4" t="s">
        <v>70</v>
      </c>
      <c r="B1" t="s">
        <v>71</v>
      </c>
      <c r="C1" t="s">
        <v>136</v>
      </c>
      <c r="D1" t="s">
        <v>106</v>
      </c>
      <c r="E1" t="s">
        <v>107</v>
      </c>
      <c r="F1" t="s">
        <v>108</v>
      </c>
      <c r="G1" t="s">
        <v>51</v>
      </c>
      <c r="H1" t="s">
        <v>109</v>
      </c>
      <c r="I1" t="s">
        <v>137</v>
      </c>
      <c r="J1" t="s">
        <v>138</v>
      </c>
    </row>
    <row r="2" spans="1:10">
      <c r="A2" t="s">
        <v>39</v>
      </c>
      <c r="B2">
        <v>1</v>
      </c>
      <c r="C2">
        <v>1</v>
      </c>
      <c r="D2">
        <v>503</v>
      </c>
      <c r="E2">
        <v>2458</v>
      </c>
      <c r="F2" s="7">
        <f t="shared" ref="F2:F41" si="0">(E2-D2)/E2</f>
        <v>0.79536208299430433</v>
      </c>
      <c r="G2">
        <f>F2*6</f>
        <v>4.7721724979658262</v>
      </c>
      <c r="H2" t="s">
        <v>140</v>
      </c>
      <c r="I2" s="1">
        <f>AVERAGE(G2:G6)</f>
        <v>4.7557221396806231</v>
      </c>
      <c r="J2" s="1">
        <f>AVERAGE(G22:G26)</f>
        <v>21.213997151107165</v>
      </c>
    </row>
    <row r="3" spans="1:10">
      <c r="A3" t="s">
        <v>39</v>
      </c>
      <c r="B3">
        <v>2</v>
      </c>
      <c r="C3">
        <v>1</v>
      </c>
      <c r="D3">
        <v>488</v>
      </c>
      <c r="E3">
        <v>2295</v>
      </c>
      <c r="F3" s="7">
        <f t="shared" si="0"/>
        <v>0.787363834422658</v>
      </c>
      <c r="G3">
        <f t="shared" ref="G3:G21" si="1">F3*6</f>
        <v>4.7241830065359478</v>
      </c>
      <c r="H3" t="s">
        <v>13</v>
      </c>
      <c r="I3">
        <f>STDEV(G2:G6)</f>
        <v>2.4596370429944028E-2</v>
      </c>
      <c r="J3">
        <f>STDEV(G22:G26)</f>
        <v>2.7063539169075495</v>
      </c>
    </row>
    <row r="4" spans="1:10">
      <c r="A4" t="s">
        <v>39</v>
      </c>
      <c r="B4">
        <v>3</v>
      </c>
      <c r="C4">
        <v>1</v>
      </c>
      <c r="D4">
        <v>525</v>
      </c>
      <c r="E4">
        <v>2561</v>
      </c>
      <c r="F4" s="7">
        <f t="shared" si="0"/>
        <v>0.79500195236235849</v>
      </c>
      <c r="G4">
        <f t="shared" si="1"/>
        <v>4.7700117141741512</v>
      </c>
      <c r="H4" t="s">
        <v>141</v>
      </c>
      <c r="I4">
        <f>I3/5^0.5</f>
        <v>1.0999831256224115E-2</v>
      </c>
      <c r="J4">
        <f>J3/5^0.5</f>
        <v>1.2103182658756195</v>
      </c>
    </row>
    <row r="5" spans="1:10">
      <c r="A5" t="s">
        <v>39</v>
      </c>
      <c r="B5">
        <v>4</v>
      </c>
      <c r="C5">
        <v>1</v>
      </c>
      <c r="D5">
        <v>487</v>
      </c>
      <c r="E5">
        <v>2391</v>
      </c>
      <c r="F5" s="7">
        <f t="shared" si="0"/>
        <v>0.79631953157674618</v>
      </c>
      <c r="G5">
        <f t="shared" si="1"/>
        <v>4.7779171894604771</v>
      </c>
      <c r="H5" t="s">
        <v>110</v>
      </c>
      <c r="I5" t="s">
        <v>137</v>
      </c>
      <c r="J5" t="s">
        <v>139</v>
      </c>
    </row>
    <row r="6" spans="1:10">
      <c r="A6" t="s">
        <v>39</v>
      </c>
      <c r="B6">
        <v>5</v>
      </c>
      <c r="C6">
        <v>1</v>
      </c>
      <c r="D6">
        <v>609</v>
      </c>
      <c r="E6">
        <v>2887</v>
      </c>
      <c r="F6" s="7">
        <f t="shared" si="0"/>
        <v>0.78905438171111886</v>
      </c>
      <c r="G6">
        <f t="shared" si="1"/>
        <v>4.7343262902667131</v>
      </c>
      <c r="H6" t="s">
        <v>140</v>
      </c>
      <c r="I6" s="1">
        <f>AVERAGE(G7:G11)</f>
        <v>4.7230849322450092</v>
      </c>
      <c r="J6" s="1">
        <f>AVERAGE(G27:G31)</f>
        <v>44.483742029852877</v>
      </c>
    </row>
    <row r="7" spans="1:10">
      <c r="A7" t="s">
        <v>39</v>
      </c>
      <c r="B7">
        <v>6</v>
      </c>
      <c r="C7">
        <v>2</v>
      </c>
      <c r="D7">
        <v>371</v>
      </c>
      <c r="E7">
        <v>1723</v>
      </c>
      <c r="F7" s="7">
        <f t="shared" si="0"/>
        <v>0.78467788740568778</v>
      </c>
      <c r="G7">
        <f t="shared" si="1"/>
        <v>4.7080673244341265</v>
      </c>
      <c r="H7" t="s">
        <v>13</v>
      </c>
      <c r="I7">
        <f>STDEV(G7:G11)</f>
        <v>4.602798009105228E-2</v>
      </c>
      <c r="J7">
        <f>STDEV(G27:G31)</f>
        <v>6.2882218699427836</v>
      </c>
    </row>
    <row r="8" spans="1:10">
      <c r="A8" t="s">
        <v>39</v>
      </c>
      <c r="B8">
        <v>7</v>
      </c>
      <c r="C8">
        <v>2</v>
      </c>
      <c r="D8">
        <v>518</v>
      </c>
      <c r="E8">
        <v>2401</v>
      </c>
      <c r="F8" s="7">
        <f t="shared" si="0"/>
        <v>0.78425655976676389</v>
      </c>
      <c r="G8">
        <f t="shared" si="1"/>
        <v>4.7055393586005838</v>
      </c>
      <c r="H8" t="s">
        <v>141</v>
      </c>
      <c r="I8">
        <f>I7/5^0.5</f>
        <v>2.0584338470119971E-2</v>
      </c>
      <c r="J8">
        <f>J7/5^0.5</f>
        <v>2.812178311758581</v>
      </c>
    </row>
    <row r="9" spans="1:10">
      <c r="A9" t="s">
        <v>39</v>
      </c>
      <c r="B9">
        <v>8</v>
      </c>
      <c r="C9">
        <v>2</v>
      </c>
      <c r="D9">
        <v>445</v>
      </c>
      <c r="E9">
        <v>2082</v>
      </c>
      <c r="F9" s="7">
        <f t="shared" si="0"/>
        <v>0.78626320845341013</v>
      </c>
      <c r="G9">
        <f t="shared" si="1"/>
        <v>4.717579250720461</v>
      </c>
      <c r="H9" t="s">
        <v>111</v>
      </c>
      <c r="I9" t="s">
        <v>137</v>
      </c>
      <c r="J9" t="s">
        <v>139</v>
      </c>
    </row>
    <row r="10" spans="1:10">
      <c r="A10" t="s">
        <v>39</v>
      </c>
      <c r="B10">
        <v>9</v>
      </c>
      <c r="C10">
        <v>2</v>
      </c>
      <c r="D10">
        <v>472</v>
      </c>
      <c r="E10">
        <v>2149</v>
      </c>
      <c r="F10" s="7">
        <f t="shared" si="0"/>
        <v>0.78036295951605394</v>
      </c>
      <c r="G10">
        <f t="shared" si="1"/>
        <v>4.6821777570963237</v>
      </c>
      <c r="H10" t="s">
        <v>140</v>
      </c>
      <c r="I10" s="1">
        <f>AVERAGE(G12:G16)</f>
        <v>4.7599924266218476</v>
      </c>
      <c r="J10" s="1">
        <f>AVERAGE(G32:G36)</f>
        <v>44.057073943570195</v>
      </c>
    </row>
    <row r="11" spans="1:10">
      <c r="A11" t="s">
        <v>39</v>
      </c>
      <c r="B11">
        <v>10</v>
      </c>
      <c r="C11">
        <v>2</v>
      </c>
      <c r="D11">
        <v>465</v>
      </c>
      <c r="E11">
        <v>2329</v>
      </c>
      <c r="F11" s="7">
        <f t="shared" si="0"/>
        <v>0.80034349506225844</v>
      </c>
      <c r="G11">
        <f t="shared" si="1"/>
        <v>4.8020609703735504</v>
      </c>
      <c r="H11" t="s">
        <v>13</v>
      </c>
      <c r="I11">
        <f>STDEV(G12:G16)</f>
        <v>6.3532621847906715E-2</v>
      </c>
      <c r="J11">
        <f>STDEV(G32:G36)</f>
        <v>3.0694713298454377</v>
      </c>
    </row>
    <row r="12" spans="1:10">
      <c r="A12" t="s">
        <v>39</v>
      </c>
      <c r="B12">
        <v>11</v>
      </c>
      <c r="C12">
        <v>3</v>
      </c>
      <c r="D12">
        <v>466</v>
      </c>
      <c r="E12">
        <v>2233</v>
      </c>
      <c r="F12" s="7">
        <f t="shared" si="0"/>
        <v>0.7913121361397224</v>
      </c>
      <c r="G12">
        <f t="shared" si="1"/>
        <v>4.7478728168383348</v>
      </c>
      <c r="H12" t="s">
        <v>141</v>
      </c>
      <c r="I12">
        <f>I11/5^0.5</f>
        <v>2.8412652248141542E-2</v>
      </c>
      <c r="J12">
        <f>J11/5^0.5</f>
        <v>1.3727093097042156</v>
      </c>
    </row>
    <row r="13" spans="1:10">
      <c r="A13" t="s">
        <v>39</v>
      </c>
      <c r="B13">
        <v>12</v>
      </c>
      <c r="C13">
        <v>3</v>
      </c>
      <c r="D13">
        <v>543</v>
      </c>
      <c r="E13">
        <v>2432</v>
      </c>
      <c r="F13" s="7">
        <f t="shared" si="0"/>
        <v>0.77672697368421051</v>
      </c>
      <c r="G13">
        <f t="shared" si="1"/>
        <v>4.6603618421052628</v>
      </c>
      <c r="H13" t="s">
        <v>112</v>
      </c>
      <c r="I13" t="s">
        <v>137</v>
      </c>
      <c r="J13" t="s">
        <v>139</v>
      </c>
    </row>
    <row r="14" spans="1:10">
      <c r="A14" t="s">
        <v>39</v>
      </c>
      <c r="B14">
        <v>13</v>
      </c>
      <c r="C14">
        <v>3</v>
      </c>
      <c r="D14">
        <v>601</v>
      </c>
      <c r="E14">
        <v>2928</v>
      </c>
      <c r="F14" s="7">
        <f t="shared" si="0"/>
        <v>0.79474043715846998</v>
      </c>
      <c r="G14">
        <f t="shared" si="1"/>
        <v>4.7684426229508201</v>
      </c>
      <c r="H14" t="s">
        <v>140</v>
      </c>
      <c r="I14" s="1">
        <f>AVERAGE(G17:G21)</f>
        <v>4.6619570597777287</v>
      </c>
      <c r="J14" s="1">
        <f>AVERAGE(G37:G41)</f>
        <v>47.79238303871383</v>
      </c>
    </row>
    <row r="15" spans="1:10">
      <c r="A15" t="s">
        <v>39</v>
      </c>
      <c r="B15">
        <v>14</v>
      </c>
      <c r="C15">
        <v>3</v>
      </c>
      <c r="D15">
        <v>509</v>
      </c>
      <c r="E15">
        <v>2610</v>
      </c>
      <c r="F15" s="7">
        <f t="shared" si="0"/>
        <v>0.80498084291187744</v>
      </c>
      <c r="G15">
        <f t="shared" si="1"/>
        <v>4.8298850574712642</v>
      </c>
      <c r="H15" t="s">
        <v>13</v>
      </c>
      <c r="I15">
        <f>STDEV(G17:G21)</f>
        <v>1.7104734240747634E-2</v>
      </c>
      <c r="J15">
        <f>STDEV(G37:G41)</f>
        <v>5.8965644570262095</v>
      </c>
    </row>
    <row r="16" spans="1:10">
      <c r="A16" t="s">
        <v>39</v>
      </c>
      <c r="B16">
        <v>15</v>
      </c>
      <c r="C16">
        <v>3</v>
      </c>
      <c r="D16">
        <v>585</v>
      </c>
      <c r="E16">
        <v>2909</v>
      </c>
      <c r="F16" s="7">
        <f t="shared" si="0"/>
        <v>0.79889996562392573</v>
      </c>
      <c r="G16">
        <f t="shared" si="1"/>
        <v>4.7933997937435544</v>
      </c>
      <c r="H16" t="s">
        <v>141</v>
      </c>
      <c r="I16">
        <f>I15/5^0.5</f>
        <v>7.6494696998759921E-3</v>
      </c>
      <c r="J16">
        <f>J15/5^0.5</f>
        <v>2.6370237919239483</v>
      </c>
    </row>
    <row r="17" spans="1:7">
      <c r="A17" t="s">
        <v>104</v>
      </c>
      <c r="B17">
        <v>16</v>
      </c>
      <c r="C17">
        <v>4</v>
      </c>
      <c r="D17">
        <v>619</v>
      </c>
      <c r="E17">
        <v>2833</v>
      </c>
      <c r="F17" s="7">
        <f t="shared" si="0"/>
        <v>0.78150370631839039</v>
      </c>
      <c r="G17">
        <f t="shared" si="1"/>
        <v>4.6890222379103426</v>
      </c>
    </row>
    <row r="18" spans="1:7">
      <c r="A18" t="s">
        <v>104</v>
      </c>
      <c r="B18">
        <v>17</v>
      </c>
      <c r="C18">
        <v>4</v>
      </c>
      <c r="D18">
        <v>513</v>
      </c>
      <c r="E18">
        <v>2276</v>
      </c>
      <c r="F18" s="7">
        <f t="shared" si="0"/>
        <v>0.77460456942003519</v>
      </c>
      <c r="G18">
        <f t="shared" si="1"/>
        <v>4.6476274165202112</v>
      </c>
    </row>
    <row r="19" spans="1:7">
      <c r="A19" t="s">
        <v>104</v>
      </c>
      <c r="B19">
        <v>18</v>
      </c>
      <c r="C19">
        <v>4</v>
      </c>
      <c r="D19">
        <v>509</v>
      </c>
      <c r="E19">
        <v>2293</v>
      </c>
      <c r="F19" s="7">
        <f t="shared" si="0"/>
        <v>0.7780200610553859</v>
      </c>
      <c r="G19">
        <f t="shared" si="1"/>
        <v>4.6681203663323156</v>
      </c>
    </row>
    <row r="20" spans="1:7">
      <c r="A20" t="s">
        <v>104</v>
      </c>
      <c r="B20">
        <v>19</v>
      </c>
      <c r="C20">
        <v>4</v>
      </c>
      <c r="D20">
        <v>548</v>
      </c>
      <c r="E20">
        <v>2435</v>
      </c>
      <c r="F20" s="7">
        <f t="shared" si="0"/>
        <v>0.77494866529774131</v>
      </c>
      <c r="G20">
        <f t="shared" si="1"/>
        <v>4.6496919917864474</v>
      </c>
    </row>
    <row r="21" spans="1:7">
      <c r="A21" t="s">
        <v>104</v>
      </c>
      <c r="B21">
        <v>20</v>
      </c>
      <c r="C21">
        <v>4</v>
      </c>
      <c r="D21">
        <v>461</v>
      </c>
      <c r="E21">
        <v>2057</v>
      </c>
      <c r="F21" s="7">
        <f t="shared" si="0"/>
        <v>0.77588721438988817</v>
      </c>
      <c r="G21">
        <f t="shared" si="1"/>
        <v>4.6553232863393292</v>
      </c>
    </row>
    <row r="22" spans="1:7">
      <c r="A22" t="s">
        <v>40</v>
      </c>
      <c r="B22">
        <v>1</v>
      </c>
      <c r="C22">
        <v>1</v>
      </c>
      <c r="D22">
        <v>978</v>
      </c>
      <c r="E22">
        <v>1244</v>
      </c>
      <c r="F22" s="7">
        <f t="shared" si="0"/>
        <v>0.21382636655948553</v>
      </c>
      <c r="G22">
        <f>F22*80</f>
        <v>17.106109324758844</v>
      </c>
    </row>
    <row r="23" spans="1:7">
      <c r="A23" t="s">
        <v>40</v>
      </c>
      <c r="B23">
        <v>2</v>
      </c>
      <c r="C23">
        <v>1</v>
      </c>
      <c r="D23">
        <v>1252</v>
      </c>
      <c r="E23">
        <v>1690</v>
      </c>
      <c r="F23" s="7">
        <f t="shared" si="0"/>
        <v>0.25917159763313607</v>
      </c>
      <c r="G23">
        <f t="shared" ref="G23:G41" si="2">F23*80</f>
        <v>20.733727810650887</v>
      </c>
    </row>
    <row r="24" spans="1:7">
      <c r="A24" t="s">
        <v>40</v>
      </c>
      <c r="B24">
        <v>3</v>
      </c>
      <c r="C24">
        <v>1</v>
      </c>
      <c r="D24">
        <v>1148</v>
      </c>
      <c r="E24">
        <v>1657</v>
      </c>
      <c r="F24" s="7">
        <f t="shared" si="0"/>
        <v>0.30718165359082678</v>
      </c>
      <c r="G24">
        <f t="shared" si="2"/>
        <v>24.574532287266141</v>
      </c>
    </row>
    <row r="25" spans="1:7">
      <c r="A25" t="s">
        <v>40</v>
      </c>
      <c r="B25">
        <v>4</v>
      </c>
      <c r="C25">
        <v>1</v>
      </c>
      <c r="D25">
        <v>1247</v>
      </c>
      <c r="E25">
        <v>1707</v>
      </c>
      <c r="F25" s="7">
        <f t="shared" si="0"/>
        <v>0.26947861745752782</v>
      </c>
      <c r="G25">
        <f t="shared" si="2"/>
        <v>21.558289396602227</v>
      </c>
    </row>
    <row r="26" spans="1:7">
      <c r="A26" t="s">
        <v>40</v>
      </c>
      <c r="B26">
        <v>5</v>
      </c>
      <c r="C26">
        <v>1</v>
      </c>
      <c r="D26">
        <v>1056</v>
      </c>
      <c r="E26">
        <v>1459</v>
      </c>
      <c r="F26" s="7">
        <f t="shared" si="0"/>
        <v>0.27621658670322141</v>
      </c>
      <c r="G26">
        <f t="shared" si="2"/>
        <v>22.097326936257712</v>
      </c>
    </row>
    <row r="27" spans="1:7">
      <c r="A27" t="s">
        <v>40</v>
      </c>
      <c r="B27">
        <v>6</v>
      </c>
      <c r="C27">
        <v>2</v>
      </c>
      <c r="D27">
        <v>880</v>
      </c>
      <c r="E27">
        <v>2088</v>
      </c>
      <c r="F27" s="7">
        <f t="shared" si="0"/>
        <v>0.57854406130268199</v>
      </c>
      <c r="G27">
        <f t="shared" si="2"/>
        <v>46.283524904214559</v>
      </c>
    </row>
    <row r="28" spans="1:7">
      <c r="A28" t="s">
        <v>40</v>
      </c>
      <c r="B28">
        <v>7</v>
      </c>
      <c r="C28">
        <v>2</v>
      </c>
      <c r="D28">
        <v>985</v>
      </c>
      <c r="E28">
        <v>2784</v>
      </c>
      <c r="F28" s="7">
        <f t="shared" si="0"/>
        <v>0.64619252873563215</v>
      </c>
      <c r="G28">
        <f t="shared" si="2"/>
        <v>51.695402298850574</v>
      </c>
    </row>
    <row r="29" spans="1:7">
      <c r="A29" t="s">
        <v>40</v>
      </c>
      <c r="B29">
        <v>8</v>
      </c>
      <c r="C29">
        <v>2</v>
      </c>
      <c r="D29">
        <v>1093</v>
      </c>
      <c r="E29">
        <v>2001</v>
      </c>
      <c r="F29" s="7">
        <f t="shared" si="0"/>
        <v>0.45377311344327836</v>
      </c>
      <c r="G29">
        <f t="shared" si="2"/>
        <v>36.301849075462272</v>
      </c>
    </row>
    <row r="30" spans="1:7">
      <c r="A30" t="s">
        <v>40</v>
      </c>
      <c r="B30">
        <v>9</v>
      </c>
      <c r="C30">
        <v>2</v>
      </c>
      <c r="D30">
        <v>1057</v>
      </c>
      <c r="E30">
        <v>2106</v>
      </c>
      <c r="F30" s="7">
        <f t="shared" si="0"/>
        <v>0.49810066476733145</v>
      </c>
      <c r="G30">
        <f t="shared" si="2"/>
        <v>39.848053181386518</v>
      </c>
    </row>
    <row r="31" spans="1:7">
      <c r="A31" t="s">
        <v>40</v>
      </c>
      <c r="B31">
        <v>10</v>
      </c>
      <c r="C31">
        <v>2</v>
      </c>
      <c r="D31">
        <v>897</v>
      </c>
      <c r="E31">
        <v>2263</v>
      </c>
      <c r="F31" s="7">
        <f t="shared" si="0"/>
        <v>0.6036235086168803</v>
      </c>
      <c r="G31">
        <f t="shared" si="2"/>
        <v>48.289880689350426</v>
      </c>
    </row>
    <row r="32" spans="1:7">
      <c r="A32" t="s">
        <v>40</v>
      </c>
      <c r="B32">
        <v>11</v>
      </c>
      <c r="C32">
        <v>3</v>
      </c>
      <c r="D32">
        <v>826</v>
      </c>
      <c r="E32">
        <v>1909</v>
      </c>
      <c r="F32" s="7">
        <f t="shared" si="0"/>
        <v>0.56731272917757991</v>
      </c>
      <c r="G32">
        <f t="shared" si="2"/>
        <v>45.385018334206393</v>
      </c>
    </row>
    <row r="33" spans="1:7">
      <c r="A33" t="s">
        <v>40</v>
      </c>
      <c r="B33">
        <v>12</v>
      </c>
      <c r="C33">
        <v>3</v>
      </c>
      <c r="D33">
        <v>973</v>
      </c>
      <c r="E33">
        <v>1935</v>
      </c>
      <c r="F33" s="7">
        <f t="shared" si="0"/>
        <v>0.49715762273901809</v>
      </c>
      <c r="G33">
        <f t="shared" si="2"/>
        <v>39.772609819121449</v>
      </c>
    </row>
    <row r="34" spans="1:7">
      <c r="A34" t="s">
        <v>40</v>
      </c>
      <c r="B34">
        <v>13</v>
      </c>
      <c r="C34">
        <v>3</v>
      </c>
      <c r="D34">
        <v>908</v>
      </c>
      <c r="E34">
        <v>2233</v>
      </c>
      <c r="F34" s="7">
        <f t="shared" si="0"/>
        <v>0.593372145096283</v>
      </c>
      <c r="G34">
        <f t="shared" si="2"/>
        <v>47.46977160770264</v>
      </c>
    </row>
    <row r="35" spans="1:7">
      <c r="A35" t="s">
        <v>40</v>
      </c>
      <c r="B35">
        <v>14</v>
      </c>
      <c r="C35">
        <v>3</v>
      </c>
      <c r="D35">
        <v>865</v>
      </c>
      <c r="E35">
        <v>1827</v>
      </c>
      <c r="F35" s="7">
        <f t="shared" si="0"/>
        <v>0.5265462506841817</v>
      </c>
      <c r="G35">
        <f t="shared" si="2"/>
        <v>42.123700054734535</v>
      </c>
    </row>
    <row r="36" spans="1:7">
      <c r="A36" t="s">
        <v>40</v>
      </c>
      <c r="B36">
        <v>15</v>
      </c>
      <c r="C36">
        <v>3</v>
      </c>
      <c r="D36">
        <v>1012</v>
      </c>
      <c r="E36">
        <v>2349</v>
      </c>
      <c r="F36" s="7">
        <f t="shared" si="0"/>
        <v>0.56917837377607494</v>
      </c>
      <c r="G36">
        <f t="shared" si="2"/>
        <v>45.534269902085995</v>
      </c>
    </row>
    <row r="37" spans="1:7">
      <c r="A37" t="s">
        <v>105</v>
      </c>
      <c r="B37">
        <v>16</v>
      </c>
      <c r="C37">
        <v>4</v>
      </c>
      <c r="D37">
        <v>1268</v>
      </c>
      <c r="E37">
        <v>2748</v>
      </c>
      <c r="F37" s="7">
        <f t="shared" si="0"/>
        <v>0.53857350800582238</v>
      </c>
      <c r="G37">
        <f t="shared" si="2"/>
        <v>43.085880640465788</v>
      </c>
    </row>
    <row r="38" spans="1:7">
      <c r="A38" t="s">
        <v>40</v>
      </c>
      <c r="B38">
        <v>17</v>
      </c>
      <c r="C38">
        <v>4</v>
      </c>
      <c r="D38">
        <v>1119</v>
      </c>
      <c r="E38">
        <v>3176</v>
      </c>
      <c r="F38" s="7">
        <f t="shared" si="0"/>
        <v>0.64767002518891692</v>
      </c>
      <c r="G38">
        <f t="shared" si="2"/>
        <v>51.813602015113354</v>
      </c>
    </row>
    <row r="39" spans="1:7">
      <c r="A39" t="s">
        <v>40</v>
      </c>
      <c r="B39">
        <v>18</v>
      </c>
      <c r="C39">
        <v>4</v>
      </c>
      <c r="D39">
        <v>879</v>
      </c>
      <c r="E39">
        <v>2424</v>
      </c>
      <c r="F39" s="7">
        <f t="shared" si="0"/>
        <v>0.63737623762376239</v>
      </c>
      <c r="G39">
        <f t="shared" si="2"/>
        <v>50.990099009900987</v>
      </c>
    </row>
    <row r="40" spans="1:7">
      <c r="A40" t="s">
        <v>40</v>
      </c>
      <c r="B40">
        <v>19</v>
      </c>
      <c r="C40">
        <v>4</v>
      </c>
      <c r="D40">
        <v>907</v>
      </c>
      <c r="E40">
        <v>2702</v>
      </c>
      <c r="F40" s="7">
        <f t="shared" si="0"/>
        <v>0.66432272390821612</v>
      </c>
      <c r="G40">
        <f t="shared" si="2"/>
        <v>53.145817912657293</v>
      </c>
    </row>
    <row r="41" spans="1:7">
      <c r="A41" t="s">
        <v>40</v>
      </c>
      <c r="B41">
        <v>20</v>
      </c>
      <c r="C41">
        <v>4</v>
      </c>
      <c r="D41">
        <v>818</v>
      </c>
      <c r="E41">
        <v>1633</v>
      </c>
      <c r="F41" s="7">
        <f t="shared" si="0"/>
        <v>0.49908144519289649</v>
      </c>
      <c r="G41">
        <f t="shared" si="2"/>
        <v>39.926515615431718</v>
      </c>
    </row>
  </sheetData>
  <sortState ref="A2:F41">
    <sortCondition descending="1" ref="A3:A41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B2" sqref="B2:B41"/>
    </sheetView>
  </sheetViews>
  <sheetFormatPr baseColWidth="10" defaultRowHeight="13" x14ac:dyDescent="0"/>
  <cols>
    <col min="2" max="2" width="16.85546875" bestFit="1" customWidth="1"/>
    <col min="3" max="3" width="11.85546875" bestFit="1" customWidth="1"/>
    <col min="4" max="4" width="18.42578125" bestFit="1" customWidth="1"/>
    <col min="5" max="5" width="22.140625" bestFit="1" customWidth="1"/>
  </cols>
  <sheetData>
    <row r="1" spans="1:7">
      <c r="A1" s="4" t="s">
        <v>70</v>
      </c>
      <c r="B1" t="s">
        <v>114</v>
      </c>
      <c r="C1" t="s">
        <v>136</v>
      </c>
      <c r="D1" s="4" t="s">
        <v>132</v>
      </c>
      <c r="E1" t="s">
        <v>128</v>
      </c>
      <c r="F1" t="s">
        <v>137</v>
      </c>
      <c r="G1" t="s">
        <v>138</v>
      </c>
    </row>
    <row r="2" spans="1:7">
      <c r="A2" s="5" t="s">
        <v>113</v>
      </c>
      <c r="B2" s="5">
        <v>1</v>
      </c>
      <c r="C2" s="5">
        <v>1</v>
      </c>
      <c r="D2">
        <v>2.5743372071060455</v>
      </c>
      <c r="E2" t="s">
        <v>140</v>
      </c>
      <c r="F2" s="1">
        <f>AVERAGE(D2:D6)</f>
        <v>2.7479966587856635</v>
      </c>
      <c r="G2" s="1">
        <f>AVERAGE(D22:D26)</f>
        <v>3.0094304620058994</v>
      </c>
    </row>
    <row r="3" spans="1:7">
      <c r="A3" s="5" t="s">
        <v>113</v>
      </c>
      <c r="B3" s="5">
        <v>2</v>
      </c>
      <c r="C3" s="5">
        <v>1</v>
      </c>
      <c r="D3">
        <v>2.6580804834766063</v>
      </c>
      <c r="E3" t="s">
        <v>13</v>
      </c>
      <c r="F3">
        <f>STDEV(D2:D6)</f>
        <v>0.26483308523948579</v>
      </c>
      <c r="G3">
        <f>STDEV(D22:D26)</f>
        <v>0.21332222363846204</v>
      </c>
    </row>
    <row r="4" spans="1:7">
      <c r="A4" s="5" t="s">
        <v>113</v>
      </c>
      <c r="B4" s="5">
        <v>3</v>
      </c>
      <c r="C4" s="5">
        <v>1</v>
      </c>
      <c r="D4">
        <v>3.1752661415260293</v>
      </c>
      <c r="E4" t="s">
        <v>141</v>
      </c>
      <c r="F4">
        <f>F3/5^0.5</f>
        <v>0.11843695625729728</v>
      </c>
      <c r="G4">
        <f>G3/5^0.5</f>
        <v>9.5400598633402722E-2</v>
      </c>
    </row>
    <row r="5" spans="1:7">
      <c r="A5" s="5" t="s">
        <v>113</v>
      </c>
      <c r="B5" s="5">
        <v>4</v>
      </c>
      <c r="C5" s="5">
        <v>1</v>
      </c>
      <c r="D5">
        <v>2.818377649379685</v>
      </c>
      <c r="E5" t="s">
        <v>129</v>
      </c>
      <c r="F5" t="s">
        <v>137</v>
      </c>
      <c r="G5" t="s">
        <v>139</v>
      </c>
    </row>
    <row r="6" spans="1:7">
      <c r="A6" s="5" t="s">
        <v>113</v>
      </c>
      <c r="B6" s="5">
        <v>5</v>
      </c>
      <c r="C6" s="5">
        <v>1</v>
      </c>
      <c r="D6">
        <v>2.5139218124399512</v>
      </c>
      <c r="E6" t="s">
        <v>140</v>
      </c>
      <c r="F6" s="1">
        <f>AVERAGE(D7:D11)</f>
        <v>3.7805496827693674</v>
      </c>
      <c r="G6" s="1">
        <f>AVERAGE(D27:D31)</f>
        <v>2.5458285107347378</v>
      </c>
    </row>
    <row r="7" spans="1:7">
      <c r="A7" s="5" t="s">
        <v>113</v>
      </c>
      <c r="B7" s="5">
        <v>6</v>
      </c>
      <c r="C7" s="5">
        <v>2</v>
      </c>
      <c r="D7">
        <v>4.0290821442486946</v>
      </c>
      <c r="E7" t="s">
        <v>13</v>
      </c>
      <c r="F7">
        <f>STDEV(D7:D11)</f>
        <v>0.28730971590332433</v>
      </c>
      <c r="G7">
        <f>STDEV(D27:D31)</f>
        <v>7.3790647437304749E-2</v>
      </c>
    </row>
    <row r="8" spans="1:7">
      <c r="A8" s="5" t="s">
        <v>113</v>
      </c>
      <c r="B8" s="5">
        <v>7</v>
      </c>
      <c r="C8" s="5">
        <v>2</v>
      </c>
      <c r="D8">
        <v>3.635140443698412</v>
      </c>
      <c r="E8" t="s">
        <v>141</v>
      </c>
      <c r="F8">
        <f>F7/5^0.5</f>
        <v>0.12848881107119711</v>
      </c>
      <c r="G8">
        <f>G7/5^0.5</f>
        <v>3.3000180754706815E-2</v>
      </c>
    </row>
    <row r="9" spans="1:7">
      <c r="A9" s="5" t="s">
        <v>113</v>
      </c>
      <c r="B9" s="5">
        <v>8</v>
      </c>
      <c r="C9" s="5">
        <v>2</v>
      </c>
      <c r="D9">
        <v>3.4633379919786043</v>
      </c>
      <c r="E9" t="s">
        <v>130</v>
      </c>
      <c r="F9" t="s">
        <v>137</v>
      </c>
      <c r="G9" t="s">
        <v>139</v>
      </c>
    </row>
    <row r="10" spans="1:7">
      <c r="A10" s="5" t="s">
        <v>113</v>
      </c>
      <c r="B10" s="5">
        <v>9</v>
      </c>
      <c r="C10" s="5">
        <v>2</v>
      </c>
      <c r="D10">
        <v>3.6388620660928717</v>
      </c>
      <c r="E10" t="s">
        <v>140</v>
      </c>
      <c r="F10" s="1">
        <f>AVERAGE(D12:D16)</f>
        <v>2.984287917046677</v>
      </c>
      <c r="G10" s="1">
        <f>AVERAGE(D32:D36)</f>
        <v>3.1573563846305275</v>
      </c>
    </row>
    <row r="11" spans="1:7">
      <c r="A11" s="5" t="s">
        <v>113</v>
      </c>
      <c r="B11" s="5">
        <v>10</v>
      </c>
      <c r="C11" s="5">
        <v>2</v>
      </c>
      <c r="D11">
        <v>4.1363257678282537</v>
      </c>
      <c r="E11" t="s">
        <v>13</v>
      </c>
      <c r="F11">
        <f>STDEV(D12:D16)</f>
        <v>0.2975768147929721</v>
      </c>
      <c r="G11">
        <f>STDEV(D32:D36)</f>
        <v>0.19005228159087389</v>
      </c>
    </row>
    <row r="12" spans="1:7">
      <c r="A12" s="5" t="s">
        <v>113</v>
      </c>
      <c r="B12" s="5">
        <v>11</v>
      </c>
      <c r="C12" s="5">
        <v>3</v>
      </c>
      <c r="D12">
        <v>2.7961398347807331</v>
      </c>
      <c r="E12" t="s">
        <v>141</v>
      </c>
      <c r="F12">
        <f>F11/5^0.5</f>
        <v>0.13308039728099011</v>
      </c>
      <c r="G12">
        <f>G11/5^0.5</f>
        <v>8.4993964183225176E-2</v>
      </c>
    </row>
    <row r="13" spans="1:7">
      <c r="A13" s="5" t="s">
        <v>39</v>
      </c>
      <c r="B13" s="5">
        <v>12</v>
      </c>
      <c r="C13" s="5">
        <v>3</v>
      </c>
      <c r="D13">
        <v>2.9855880745012464</v>
      </c>
      <c r="E13" t="s">
        <v>131</v>
      </c>
      <c r="F13" t="s">
        <v>137</v>
      </c>
      <c r="G13" t="s">
        <v>139</v>
      </c>
    </row>
    <row r="14" spans="1:7">
      <c r="A14" s="5" t="s">
        <v>39</v>
      </c>
      <c r="B14" s="5">
        <v>13</v>
      </c>
      <c r="C14" s="5">
        <v>3</v>
      </c>
      <c r="D14">
        <v>2.8046137055328875</v>
      </c>
      <c r="E14" t="s">
        <v>140</v>
      </c>
      <c r="F14" s="1">
        <f>AVERAGE(D17:D21)</f>
        <v>3.6748441609500304</v>
      </c>
      <c r="G14" s="1">
        <f>AVERAGE(D37:D41)</f>
        <v>2.7856815973691953</v>
      </c>
    </row>
    <row r="15" spans="1:7">
      <c r="A15" s="5" t="s">
        <v>69</v>
      </c>
      <c r="B15" s="5">
        <v>14</v>
      </c>
      <c r="C15" s="5">
        <v>3</v>
      </c>
      <c r="D15">
        <v>2.8363735097824994</v>
      </c>
      <c r="E15" t="s">
        <v>13</v>
      </c>
      <c r="F15">
        <f>STDEV(D17:D21)</f>
        <v>0.22132722395618118</v>
      </c>
      <c r="G15">
        <f>STDEV(D37:D41)</f>
        <v>0.18620470489734844</v>
      </c>
    </row>
    <row r="16" spans="1:7">
      <c r="A16" s="5" t="s">
        <v>69</v>
      </c>
      <c r="B16" s="5">
        <v>15</v>
      </c>
      <c r="C16" s="5">
        <v>3</v>
      </c>
      <c r="D16">
        <v>3.4987244606360193</v>
      </c>
      <c r="E16" t="s">
        <v>141</v>
      </c>
      <c r="F16">
        <f>F15/5^0.5</f>
        <v>9.8980543607468205E-2</v>
      </c>
      <c r="G16">
        <f>G15/5^0.5</f>
        <v>8.3273275576151815E-2</v>
      </c>
    </row>
    <row r="17" spans="1:4">
      <c r="A17" s="5" t="s">
        <v>39</v>
      </c>
      <c r="B17" s="5">
        <v>16</v>
      </c>
      <c r="C17" s="5">
        <v>4</v>
      </c>
      <c r="D17">
        <v>4.0223772728796385</v>
      </c>
    </row>
    <row r="18" spans="1:4">
      <c r="A18" s="5" t="s">
        <v>39</v>
      </c>
      <c r="B18" s="5">
        <v>17</v>
      </c>
      <c r="C18" s="5">
        <v>4</v>
      </c>
      <c r="D18">
        <v>3.5193253897467325</v>
      </c>
    </row>
    <row r="19" spans="1:4">
      <c r="A19" s="5" t="s">
        <v>39</v>
      </c>
      <c r="B19" s="5">
        <v>18</v>
      </c>
      <c r="C19" s="5">
        <v>4</v>
      </c>
      <c r="D19">
        <v>3.7003111534056639</v>
      </c>
    </row>
    <row r="20" spans="1:4">
      <c r="A20" s="5" t="s">
        <v>39</v>
      </c>
      <c r="B20" s="5">
        <v>19</v>
      </c>
      <c r="C20" s="5">
        <v>4</v>
      </c>
      <c r="D20">
        <v>3.4506046300215596</v>
      </c>
    </row>
    <row r="21" spans="1:4">
      <c r="A21" s="5" t="s">
        <v>39</v>
      </c>
      <c r="B21" s="5">
        <v>20</v>
      </c>
      <c r="C21" s="5">
        <v>4</v>
      </c>
      <c r="D21">
        <v>3.6816023586965572</v>
      </c>
    </row>
    <row r="22" spans="1:4">
      <c r="A22" s="5" t="s">
        <v>40</v>
      </c>
      <c r="B22" s="5">
        <v>1</v>
      </c>
      <c r="C22" s="5">
        <v>1</v>
      </c>
      <c r="D22">
        <v>2.8806555809759131</v>
      </c>
    </row>
    <row r="23" spans="1:4">
      <c r="A23" s="5" t="s">
        <v>40</v>
      </c>
      <c r="B23" s="5">
        <v>2</v>
      </c>
      <c r="C23" s="5">
        <v>1</v>
      </c>
      <c r="D23">
        <v>2.7514974420298901</v>
      </c>
    </row>
    <row r="24" spans="1:4">
      <c r="A24" s="5" t="s">
        <v>40</v>
      </c>
      <c r="B24" s="5">
        <v>3</v>
      </c>
      <c r="C24" s="5">
        <v>1</v>
      </c>
      <c r="D24">
        <v>3.0856862393793341</v>
      </c>
    </row>
    <row r="25" spans="1:4">
      <c r="A25" s="5" t="s">
        <v>40</v>
      </c>
      <c r="B25" s="5">
        <v>4</v>
      </c>
      <c r="C25" s="5">
        <v>1</v>
      </c>
      <c r="D25">
        <v>3.3145028909739902</v>
      </c>
    </row>
    <row r="26" spans="1:4">
      <c r="A26" s="5" t="s">
        <v>40</v>
      </c>
      <c r="B26" s="5">
        <v>5</v>
      </c>
      <c r="C26" s="5">
        <v>1</v>
      </c>
      <c r="D26">
        <v>3.0148101566703676</v>
      </c>
    </row>
    <row r="27" spans="1:4">
      <c r="A27" s="5" t="s">
        <v>40</v>
      </c>
      <c r="B27" s="5">
        <v>6</v>
      </c>
      <c r="C27" s="5">
        <v>2</v>
      </c>
      <c r="D27">
        <v>2.6490174316128829</v>
      </c>
    </row>
    <row r="28" spans="1:4">
      <c r="A28" s="5" t="s">
        <v>40</v>
      </c>
      <c r="B28" s="5">
        <v>7</v>
      </c>
      <c r="C28" s="5">
        <v>2</v>
      </c>
      <c r="D28">
        <v>2.5361369029500129</v>
      </c>
    </row>
    <row r="29" spans="1:4">
      <c r="A29" s="5" t="s">
        <v>40</v>
      </c>
      <c r="B29" s="5">
        <v>8</v>
      </c>
      <c r="C29" s="5">
        <v>2</v>
      </c>
      <c r="D29">
        <v>2.5854863421433891</v>
      </c>
    </row>
    <row r="30" spans="1:4">
      <c r="A30" s="5" t="s">
        <v>40</v>
      </c>
      <c r="B30" s="5">
        <v>9</v>
      </c>
      <c r="C30" s="5">
        <v>2</v>
      </c>
      <c r="D30">
        <v>2.4965782016504119</v>
      </c>
    </row>
    <row r="31" spans="1:4">
      <c r="A31" s="5" t="s">
        <v>40</v>
      </c>
      <c r="B31" s="5">
        <v>10</v>
      </c>
      <c r="C31" s="5">
        <v>2</v>
      </c>
      <c r="D31">
        <v>2.4619236753169935</v>
      </c>
    </row>
    <row r="32" spans="1:4">
      <c r="A32" s="5" t="s">
        <v>40</v>
      </c>
      <c r="B32" s="5">
        <v>11</v>
      </c>
      <c r="C32" s="5">
        <v>3</v>
      </c>
      <c r="D32">
        <v>3.2455489565753677</v>
      </c>
    </row>
    <row r="33" spans="1:4">
      <c r="A33" s="5" t="s">
        <v>40</v>
      </c>
      <c r="B33" s="5">
        <v>12</v>
      </c>
      <c r="C33" s="5">
        <v>3</v>
      </c>
      <c r="D33">
        <v>3.4487940027572397</v>
      </c>
    </row>
    <row r="34" spans="1:4">
      <c r="A34" s="5" t="s">
        <v>40</v>
      </c>
      <c r="B34" s="5">
        <v>13</v>
      </c>
      <c r="C34" s="5">
        <v>3</v>
      </c>
      <c r="D34">
        <v>3.0598521410827737</v>
      </c>
    </row>
    <row r="35" spans="1:4">
      <c r="A35" s="5" t="s">
        <v>40</v>
      </c>
      <c r="B35" s="5">
        <v>14</v>
      </c>
      <c r="C35" s="5">
        <v>3</v>
      </c>
      <c r="D35">
        <v>3.051372333709375</v>
      </c>
    </row>
    <row r="36" spans="1:4">
      <c r="A36" s="5" t="s">
        <v>40</v>
      </c>
      <c r="B36" s="5">
        <v>15</v>
      </c>
      <c r="C36" s="5">
        <v>3</v>
      </c>
      <c r="D36">
        <v>2.9812144890278827</v>
      </c>
    </row>
    <row r="37" spans="1:4">
      <c r="A37" s="5" t="s">
        <v>40</v>
      </c>
      <c r="B37" s="5">
        <v>16</v>
      </c>
      <c r="C37" s="5">
        <v>4</v>
      </c>
      <c r="D37">
        <v>2.8698166301824282</v>
      </c>
    </row>
    <row r="38" spans="1:4">
      <c r="A38" s="5" t="s">
        <v>40</v>
      </c>
      <c r="B38" s="5">
        <v>17</v>
      </c>
      <c r="C38" s="5">
        <v>4</v>
      </c>
      <c r="D38">
        <v>2.8569612250652021</v>
      </c>
    </row>
    <row r="39" spans="1:4">
      <c r="A39" s="5" t="s">
        <v>40</v>
      </c>
      <c r="B39" s="5">
        <v>18</v>
      </c>
      <c r="C39" s="5">
        <v>4</v>
      </c>
      <c r="D39">
        <v>2.5462750233288425</v>
      </c>
    </row>
    <row r="40" spans="1:4">
      <c r="A40" s="5" t="s">
        <v>40</v>
      </c>
      <c r="B40" s="5">
        <v>19</v>
      </c>
      <c r="C40" s="5">
        <v>4</v>
      </c>
      <c r="D40">
        <v>3.008904554012835</v>
      </c>
    </row>
    <row r="41" spans="1:4">
      <c r="A41" s="5" t="s">
        <v>40</v>
      </c>
      <c r="B41" s="5">
        <v>20</v>
      </c>
      <c r="C41" s="5">
        <v>4</v>
      </c>
      <c r="D41">
        <v>2.6464505542566688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B2" sqref="B2:B41"/>
    </sheetView>
  </sheetViews>
  <sheetFormatPr baseColWidth="10" defaultRowHeight="13" x14ac:dyDescent="0"/>
  <cols>
    <col min="2" max="2" width="16.85546875" bestFit="1" customWidth="1"/>
    <col min="3" max="3" width="11.85546875" bestFit="1" customWidth="1"/>
    <col min="4" max="4" width="19.5703125" bestFit="1" customWidth="1"/>
    <col min="5" max="5" width="23.28515625" bestFit="1" customWidth="1"/>
  </cols>
  <sheetData>
    <row r="1" spans="1:7">
      <c r="A1" s="4" t="s">
        <v>70</v>
      </c>
      <c r="B1" t="s">
        <v>114</v>
      </c>
      <c r="C1" t="s">
        <v>136</v>
      </c>
      <c r="D1" t="s">
        <v>142</v>
      </c>
      <c r="E1" t="s">
        <v>143</v>
      </c>
      <c r="F1" t="s">
        <v>137</v>
      </c>
      <c r="G1" t="s">
        <v>138</v>
      </c>
    </row>
    <row r="2" spans="1:7">
      <c r="A2" t="s">
        <v>116</v>
      </c>
      <c r="B2" s="5">
        <v>1</v>
      </c>
      <c r="C2">
        <v>1</v>
      </c>
      <c r="D2">
        <v>3.996</v>
      </c>
      <c r="E2" t="s">
        <v>140</v>
      </c>
      <c r="F2" s="1">
        <f>AVERAGE(D2:D6)</f>
        <v>4.0582000000000003</v>
      </c>
      <c r="G2" s="1">
        <f>AVERAGE(D22:D26)</f>
        <v>3.258</v>
      </c>
    </row>
    <row r="3" spans="1:7">
      <c r="A3" t="s">
        <v>116</v>
      </c>
      <c r="B3" s="5">
        <v>2</v>
      </c>
      <c r="C3">
        <v>1</v>
      </c>
      <c r="D3">
        <v>4.0330000000000004</v>
      </c>
      <c r="E3" t="s">
        <v>13</v>
      </c>
      <c r="F3">
        <f>STDEV(D2:D6)</f>
        <v>0.11330798736188004</v>
      </c>
      <c r="G3">
        <f>STDEV(D22:D26)</f>
        <v>0.42009106155689591</v>
      </c>
    </row>
    <row r="4" spans="1:7">
      <c r="A4" t="s">
        <v>116</v>
      </c>
      <c r="B4" s="5">
        <v>3</v>
      </c>
      <c r="C4">
        <v>1</v>
      </c>
      <c r="D4">
        <v>4.0570000000000004</v>
      </c>
      <c r="E4" t="s">
        <v>141</v>
      </c>
      <c r="F4">
        <f>F3/5^0.5</f>
        <v>5.0672872426970161E-2</v>
      </c>
      <c r="G4">
        <f>G3/5^0.5</f>
        <v>0.18787043407625356</v>
      </c>
    </row>
    <row r="5" spans="1:7">
      <c r="A5" t="s">
        <v>116</v>
      </c>
      <c r="B5" s="5">
        <v>4</v>
      </c>
      <c r="C5">
        <v>1</v>
      </c>
      <c r="D5">
        <v>4.2489999999999997</v>
      </c>
      <c r="E5" t="s">
        <v>144</v>
      </c>
      <c r="F5" t="s">
        <v>137</v>
      </c>
      <c r="G5" t="s">
        <v>139</v>
      </c>
    </row>
    <row r="6" spans="1:7">
      <c r="A6" t="s">
        <v>116</v>
      </c>
      <c r="B6" s="5">
        <v>5</v>
      </c>
      <c r="C6">
        <v>1</v>
      </c>
      <c r="D6">
        <v>3.956</v>
      </c>
      <c r="E6" t="s">
        <v>140</v>
      </c>
      <c r="F6" s="1">
        <f>AVERAGE(D7:D11)</f>
        <v>4.3020000000000014</v>
      </c>
      <c r="G6" s="1">
        <f>AVERAGE(D27:D31)</f>
        <v>3.4094000000000002</v>
      </c>
    </row>
    <row r="7" spans="1:7">
      <c r="A7" t="s">
        <v>116</v>
      </c>
      <c r="B7" s="5">
        <v>6</v>
      </c>
      <c r="C7">
        <v>2</v>
      </c>
      <c r="D7">
        <v>4.2169999999999996</v>
      </c>
      <c r="E7" t="s">
        <v>13</v>
      </c>
      <c r="F7">
        <f>STDEV(D7:D11)</f>
        <v>0.11777520961560643</v>
      </c>
      <c r="G7">
        <f>STDEV(D27:D31)</f>
        <v>0.12712710175253744</v>
      </c>
    </row>
    <row r="8" spans="1:7">
      <c r="A8" t="s">
        <v>116</v>
      </c>
      <c r="B8" s="5">
        <v>7</v>
      </c>
      <c r="C8">
        <v>2</v>
      </c>
      <c r="D8">
        <v>4.298</v>
      </c>
      <c r="E8" t="s">
        <v>141</v>
      </c>
      <c r="F8">
        <f>F7/5^0.5</f>
        <v>5.2670674952956568E-2</v>
      </c>
      <c r="G8">
        <f>G7/5^0.5</f>
        <v>5.685296826024127E-2</v>
      </c>
    </row>
    <row r="9" spans="1:7">
      <c r="A9" t="s">
        <v>116</v>
      </c>
      <c r="B9" s="5">
        <v>8</v>
      </c>
      <c r="C9">
        <v>2</v>
      </c>
      <c r="D9">
        <v>4.5010000000000003</v>
      </c>
      <c r="E9" t="s">
        <v>145</v>
      </c>
      <c r="F9" t="s">
        <v>137</v>
      </c>
      <c r="G9" t="s">
        <v>139</v>
      </c>
    </row>
    <row r="10" spans="1:7">
      <c r="A10" t="s">
        <v>116</v>
      </c>
      <c r="B10" s="5">
        <v>9</v>
      </c>
      <c r="C10">
        <v>2</v>
      </c>
      <c r="D10">
        <v>4.2110000000000003</v>
      </c>
      <c r="E10" t="s">
        <v>140</v>
      </c>
      <c r="F10" s="1">
        <f>AVERAGE(D12:D16)</f>
        <v>4.2118000000000002</v>
      </c>
      <c r="G10" s="1">
        <f>AVERAGE(D32:D36)</f>
        <v>3.5264000000000002</v>
      </c>
    </row>
    <row r="11" spans="1:7">
      <c r="A11" t="s">
        <v>116</v>
      </c>
      <c r="B11" s="5">
        <v>10</v>
      </c>
      <c r="C11">
        <v>2</v>
      </c>
      <c r="D11">
        <v>4.2830000000000004</v>
      </c>
      <c r="E11" t="s">
        <v>13</v>
      </c>
      <c r="F11">
        <f>STDEV(D12:D16)</f>
        <v>0.23389463439762792</v>
      </c>
      <c r="G11">
        <f>STDEV(D32:D36)</f>
        <v>0.2341031823790527</v>
      </c>
    </row>
    <row r="12" spans="1:7">
      <c r="A12" t="s">
        <v>116</v>
      </c>
      <c r="B12" s="5">
        <v>11</v>
      </c>
      <c r="C12">
        <v>3</v>
      </c>
      <c r="D12">
        <v>3.9340000000000002</v>
      </c>
      <c r="E12" t="s">
        <v>141</v>
      </c>
      <c r="F12">
        <f>F11/5^0.5</f>
        <v>0.10460086041711132</v>
      </c>
      <c r="G12">
        <f>G11/5^0.5</f>
        <v>0.10469412590971855</v>
      </c>
    </row>
    <row r="13" spans="1:7">
      <c r="A13" t="s">
        <v>116</v>
      </c>
      <c r="B13" s="5">
        <v>12</v>
      </c>
      <c r="C13">
        <v>3</v>
      </c>
      <c r="D13">
        <v>4.5110000000000001</v>
      </c>
      <c r="E13" t="s">
        <v>146</v>
      </c>
      <c r="F13" t="s">
        <v>137</v>
      </c>
      <c r="G13" t="s">
        <v>139</v>
      </c>
    </row>
    <row r="14" spans="1:7">
      <c r="A14" t="s">
        <v>116</v>
      </c>
      <c r="B14" s="5">
        <v>13</v>
      </c>
      <c r="C14">
        <v>3</v>
      </c>
      <c r="D14">
        <v>4.1349999999999998</v>
      </c>
      <c r="E14" t="s">
        <v>140</v>
      </c>
      <c r="F14" s="1">
        <f>AVERAGE(D17:D21)</f>
        <v>4.5389999999999997</v>
      </c>
      <c r="G14" s="1">
        <f>AVERAGE(D37:D41)</f>
        <v>3.8056000000000005</v>
      </c>
    </row>
    <row r="15" spans="1:7">
      <c r="A15" t="s">
        <v>116</v>
      </c>
      <c r="B15" s="5">
        <v>14</v>
      </c>
      <c r="C15">
        <v>3</v>
      </c>
      <c r="D15">
        <v>4.09</v>
      </c>
      <c r="E15" t="s">
        <v>13</v>
      </c>
      <c r="F15">
        <f>STDEV(D17:D21)</f>
        <v>0.3523811856498586</v>
      </c>
      <c r="G15">
        <f>STDEV(D37:D41)</f>
        <v>0.15793922881918865</v>
      </c>
    </row>
    <row r="16" spans="1:7">
      <c r="A16" t="s">
        <v>116</v>
      </c>
      <c r="B16" s="5">
        <v>15</v>
      </c>
      <c r="C16">
        <v>3</v>
      </c>
      <c r="D16">
        <v>4.3890000000000002</v>
      </c>
      <c r="E16" t="s">
        <v>141</v>
      </c>
      <c r="F16">
        <f>F15/5^0.5</f>
        <v>0.15758965702101144</v>
      </c>
      <c r="G16">
        <f>G15/5^0.5</f>
        <v>7.0632570390719934E-2</v>
      </c>
    </row>
    <row r="17" spans="1:4">
      <c r="A17" t="s">
        <v>116</v>
      </c>
      <c r="B17" s="5">
        <v>16</v>
      </c>
      <c r="C17">
        <v>4</v>
      </c>
      <c r="D17">
        <v>5.0970000000000004</v>
      </c>
    </row>
    <row r="18" spans="1:4">
      <c r="A18" t="s">
        <v>116</v>
      </c>
      <c r="B18" s="5">
        <v>17</v>
      </c>
      <c r="C18">
        <v>4</v>
      </c>
      <c r="D18">
        <v>4.2610000000000001</v>
      </c>
    </row>
    <row r="19" spans="1:4">
      <c r="A19" t="s">
        <v>116</v>
      </c>
      <c r="B19" s="5">
        <v>18</v>
      </c>
      <c r="C19">
        <v>4</v>
      </c>
      <c r="D19">
        <v>4.2549999999999999</v>
      </c>
    </row>
    <row r="20" spans="1:4">
      <c r="A20" t="s">
        <v>116</v>
      </c>
      <c r="B20" s="5">
        <v>19</v>
      </c>
      <c r="C20">
        <v>4</v>
      </c>
      <c r="D20">
        <v>4.4240000000000004</v>
      </c>
    </row>
    <row r="21" spans="1:4">
      <c r="A21" t="s">
        <v>116</v>
      </c>
      <c r="B21" s="5">
        <v>20</v>
      </c>
      <c r="C21">
        <v>4</v>
      </c>
      <c r="D21">
        <v>4.6580000000000004</v>
      </c>
    </row>
    <row r="22" spans="1:4">
      <c r="A22" t="s">
        <v>115</v>
      </c>
      <c r="B22" s="5">
        <v>1</v>
      </c>
      <c r="C22">
        <v>1</v>
      </c>
      <c r="D22">
        <v>3.266</v>
      </c>
    </row>
    <row r="23" spans="1:4">
      <c r="A23" t="s">
        <v>115</v>
      </c>
      <c r="B23" s="5">
        <v>2</v>
      </c>
      <c r="C23">
        <v>1</v>
      </c>
      <c r="D23">
        <v>2.984</v>
      </c>
    </row>
    <row r="24" spans="1:4">
      <c r="A24" t="s">
        <v>115</v>
      </c>
      <c r="B24" s="5">
        <v>3</v>
      </c>
      <c r="C24">
        <v>1</v>
      </c>
      <c r="D24">
        <v>3.0720000000000001</v>
      </c>
    </row>
    <row r="25" spans="1:4">
      <c r="A25" t="s">
        <v>115</v>
      </c>
      <c r="B25" s="5">
        <v>4</v>
      </c>
      <c r="C25">
        <v>1</v>
      </c>
      <c r="D25">
        <v>3.9809999999999999</v>
      </c>
    </row>
    <row r="26" spans="1:4">
      <c r="A26" t="s">
        <v>115</v>
      </c>
      <c r="B26" s="5">
        <v>5</v>
      </c>
      <c r="C26">
        <v>1</v>
      </c>
      <c r="D26">
        <v>2.9870000000000001</v>
      </c>
    </row>
    <row r="27" spans="1:4">
      <c r="A27" t="s">
        <v>115</v>
      </c>
      <c r="B27" s="5">
        <v>6</v>
      </c>
      <c r="C27">
        <v>2</v>
      </c>
      <c r="D27">
        <v>3.633</v>
      </c>
    </row>
    <row r="28" spans="1:4">
      <c r="A28" t="s">
        <v>115</v>
      </c>
      <c r="B28" s="5">
        <v>7</v>
      </c>
      <c r="C28">
        <v>2</v>
      </c>
      <c r="D28">
        <v>3.3889999999999998</v>
      </c>
    </row>
    <row r="29" spans="1:4">
      <c r="A29" t="s">
        <v>115</v>
      </c>
      <c r="B29" s="5">
        <v>8</v>
      </c>
      <c r="C29">
        <v>2</v>
      </c>
      <c r="D29">
        <v>3.35</v>
      </c>
    </row>
    <row r="30" spans="1:4">
      <c r="A30" t="s">
        <v>115</v>
      </c>
      <c r="B30" s="5">
        <v>9</v>
      </c>
      <c r="C30">
        <v>2</v>
      </c>
      <c r="D30">
        <v>3.3239999999999998</v>
      </c>
    </row>
    <row r="31" spans="1:4">
      <c r="A31" t="s">
        <v>115</v>
      </c>
      <c r="B31" s="5">
        <v>10</v>
      </c>
      <c r="C31">
        <v>2</v>
      </c>
      <c r="D31">
        <v>3.351</v>
      </c>
    </row>
    <row r="32" spans="1:4">
      <c r="A32" t="s">
        <v>115</v>
      </c>
      <c r="B32" s="5">
        <v>11</v>
      </c>
      <c r="C32">
        <v>3</v>
      </c>
      <c r="D32">
        <v>3.4860000000000002</v>
      </c>
    </row>
    <row r="33" spans="1:4">
      <c r="A33" t="s">
        <v>115</v>
      </c>
      <c r="B33" s="5">
        <v>12</v>
      </c>
      <c r="C33">
        <v>3</v>
      </c>
      <c r="D33">
        <v>3.891</v>
      </c>
    </row>
    <row r="34" spans="1:4">
      <c r="A34" t="s">
        <v>115</v>
      </c>
      <c r="B34" s="5">
        <v>13</v>
      </c>
      <c r="C34">
        <v>3</v>
      </c>
      <c r="D34">
        <v>3.6</v>
      </c>
    </row>
    <row r="35" spans="1:4">
      <c r="A35" t="s">
        <v>115</v>
      </c>
      <c r="B35" s="5">
        <v>14</v>
      </c>
      <c r="C35">
        <v>3</v>
      </c>
      <c r="D35">
        <v>3.32</v>
      </c>
    </row>
    <row r="36" spans="1:4">
      <c r="A36" t="s">
        <v>115</v>
      </c>
      <c r="B36" s="5">
        <v>15</v>
      </c>
      <c r="C36">
        <v>3</v>
      </c>
      <c r="D36">
        <v>3.335</v>
      </c>
    </row>
    <row r="37" spans="1:4">
      <c r="A37" t="s">
        <v>115</v>
      </c>
      <c r="B37" s="5">
        <v>16</v>
      </c>
      <c r="C37">
        <v>4</v>
      </c>
      <c r="D37">
        <v>3.8969999999999998</v>
      </c>
    </row>
    <row r="38" spans="1:4">
      <c r="A38" t="s">
        <v>115</v>
      </c>
      <c r="B38" s="5">
        <v>17</v>
      </c>
      <c r="C38">
        <v>4</v>
      </c>
      <c r="D38">
        <v>3.8490000000000002</v>
      </c>
    </row>
    <row r="39" spans="1:4">
      <c r="A39" t="s">
        <v>115</v>
      </c>
      <c r="B39" s="5">
        <v>18</v>
      </c>
      <c r="C39">
        <v>4</v>
      </c>
      <c r="D39">
        <v>3.5259999999999998</v>
      </c>
    </row>
    <row r="40" spans="1:4">
      <c r="A40" t="s">
        <v>115</v>
      </c>
      <c r="B40" s="5">
        <v>19</v>
      </c>
      <c r="C40">
        <v>4</v>
      </c>
      <c r="D40">
        <v>3.8570000000000002</v>
      </c>
    </row>
    <row r="41" spans="1:4">
      <c r="A41" t="s">
        <v>115</v>
      </c>
      <c r="B41" s="5">
        <v>20</v>
      </c>
      <c r="C41">
        <v>4</v>
      </c>
      <c r="D41">
        <v>3.899</v>
      </c>
    </row>
  </sheetData>
  <sortState ref="A2:D41">
    <sortCondition descending="1" ref="A3:A41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B2" sqref="B2:B41"/>
    </sheetView>
  </sheetViews>
  <sheetFormatPr baseColWidth="10" defaultRowHeight="13" x14ac:dyDescent="0"/>
  <cols>
    <col min="2" max="2" width="16.85546875" bestFit="1" customWidth="1"/>
    <col min="3" max="3" width="11.85546875" bestFit="1" customWidth="1"/>
    <col min="4" max="4" width="18.5703125" bestFit="1" customWidth="1"/>
    <col min="5" max="5" width="22.28515625" bestFit="1" customWidth="1"/>
  </cols>
  <sheetData>
    <row r="1" spans="1:7">
      <c r="A1" s="4" t="s">
        <v>70</v>
      </c>
      <c r="B1" t="s">
        <v>114</v>
      </c>
      <c r="C1" t="s">
        <v>136</v>
      </c>
      <c r="D1" t="s">
        <v>147</v>
      </c>
      <c r="E1" t="s">
        <v>150</v>
      </c>
      <c r="F1" t="s">
        <v>137</v>
      </c>
      <c r="G1" t="s">
        <v>138</v>
      </c>
    </row>
    <row r="2" spans="1:7">
      <c r="A2" t="s">
        <v>118</v>
      </c>
      <c r="B2" s="5">
        <v>1</v>
      </c>
      <c r="C2">
        <v>1</v>
      </c>
      <c r="D2">
        <v>40.33</v>
      </c>
      <c r="E2" t="s">
        <v>140</v>
      </c>
      <c r="F2" s="1">
        <f>AVERAGE(D2:D6)</f>
        <v>40.106000000000002</v>
      </c>
      <c r="G2" s="1">
        <f>AVERAGE(D22:D26)</f>
        <v>43.666000000000004</v>
      </c>
    </row>
    <row r="3" spans="1:7">
      <c r="A3" t="s">
        <v>118</v>
      </c>
      <c r="B3" s="5">
        <v>2</v>
      </c>
      <c r="C3">
        <v>1</v>
      </c>
      <c r="D3">
        <v>39.51</v>
      </c>
      <c r="E3" t="s">
        <v>13</v>
      </c>
      <c r="F3">
        <f>STDEV(D2:D6)</f>
        <v>0.4986782529848281</v>
      </c>
      <c r="G3">
        <f>STDEV(D22:D26)</f>
        <v>3.3826513269918896</v>
      </c>
    </row>
    <row r="4" spans="1:7">
      <c r="A4" t="s">
        <v>118</v>
      </c>
      <c r="B4" s="5">
        <v>3</v>
      </c>
      <c r="C4">
        <v>1</v>
      </c>
      <c r="D4">
        <v>40.49</v>
      </c>
      <c r="E4" t="s">
        <v>141</v>
      </c>
      <c r="F4">
        <f>F3/5^0.5</f>
        <v>0.2230156945149826</v>
      </c>
      <c r="G4">
        <f>G3/5^0.5</f>
        <v>1.5127676622667467</v>
      </c>
    </row>
    <row r="5" spans="1:7">
      <c r="A5" t="s">
        <v>118</v>
      </c>
      <c r="B5" s="5">
        <v>4</v>
      </c>
      <c r="C5">
        <v>1</v>
      </c>
      <c r="D5">
        <v>40.57</v>
      </c>
      <c r="E5" t="s">
        <v>151</v>
      </c>
      <c r="F5" t="s">
        <v>137</v>
      </c>
      <c r="G5" t="s">
        <v>139</v>
      </c>
    </row>
    <row r="6" spans="1:7">
      <c r="A6" t="s">
        <v>118</v>
      </c>
      <c r="B6" s="5">
        <v>5</v>
      </c>
      <c r="C6">
        <v>1</v>
      </c>
      <c r="D6">
        <v>39.630000000000003</v>
      </c>
      <c r="E6" t="s">
        <v>140</v>
      </c>
      <c r="F6" s="1">
        <f>AVERAGE(D7:D11)</f>
        <v>41.691999999999993</v>
      </c>
      <c r="G6" s="1">
        <f>AVERAGE(D27:D31)</f>
        <v>41.552</v>
      </c>
    </row>
    <row r="7" spans="1:7">
      <c r="A7" t="s">
        <v>118</v>
      </c>
      <c r="B7" s="5">
        <v>6</v>
      </c>
      <c r="C7">
        <v>2</v>
      </c>
      <c r="D7">
        <v>40.71</v>
      </c>
      <c r="E7" t="s">
        <v>13</v>
      </c>
      <c r="F7">
        <f>STDEV(D7:D11)</f>
        <v>2.5971176330693972</v>
      </c>
      <c r="G7">
        <f>STDEV(D27:D31)</f>
        <v>0.60619303856114948</v>
      </c>
    </row>
    <row r="8" spans="1:7">
      <c r="A8" t="s">
        <v>118</v>
      </c>
      <c r="B8" s="5">
        <v>7</v>
      </c>
      <c r="C8">
        <v>2</v>
      </c>
      <c r="D8">
        <v>40.57</v>
      </c>
      <c r="E8" t="s">
        <v>141</v>
      </c>
      <c r="F8">
        <f>F7/5^0.5</f>
        <v>1.1614663146213056</v>
      </c>
      <c r="G8">
        <f>G7/5^0.5</f>
        <v>0.2710977683419763</v>
      </c>
    </row>
    <row r="9" spans="1:7">
      <c r="A9" t="s">
        <v>118</v>
      </c>
      <c r="B9" s="5">
        <v>8</v>
      </c>
      <c r="C9">
        <v>2</v>
      </c>
      <c r="D9">
        <v>46.23</v>
      </c>
      <c r="E9" t="s">
        <v>152</v>
      </c>
      <c r="F9" t="s">
        <v>137</v>
      </c>
      <c r="G9" t="s">
        <v>139</v>
      </c>
    </row>
    <row r="10" spans="1:7">
      <c r="A10" t="s">
        <v>118</v>
      </c>
      <c r="B10" s="5">
        <v>9</v>
      </c>
      <c r="C10">
        <v>2</v>
      </c>
      <c r="D10">
        <v>39.700000000000003</v>
      </c>
      <c r="E10" t="s">
        <v>140</v>
      </c>
      <c r="F10" s="1">
        <f>AVERAGE(D12:D16)</f>
        <v>40.323999999999998</v>
      </c>
      <c r="G10" s="1">
        <f>AVERAGE(D32:D36)</f>
        <v>41.254000000000005</v>
      </c>
    </row>
    <row r="11" spans="1:7">
      <c r="A11" t="s">
        <v>118</v>
      </c>
      <c r="B11" s="5">
        <v>10</v>
      </c>
      <c r="C11">
        <v>2</v>
      </c>
      <c r="D11">
        <v>41.25</v>
      </c>
      <c r="E11" t="s">
        <v>13</v>
      </c>
      <c r="F11">
        <f>STDEV(D12:D16)</f>
        <v>1.0433024489571576</v>
      </c>
      <c r="G11">
        <f>STDEV(D32:D36)</f>
        <v>1.5606665242773665</v>
      </c>
    </row>
    <row r="12" spans="1:7">
      <c r="A12" t="s">
        <v>118</v>
      </c>
      <c r="B12" s="5">
        <v>11</v>
      </c>
      <c r="C12">
        <v>3</v>
      </c>
      <c r="D12">
        <v>39.75</v>
      </c>
      <c r="E12" t="s">
        <v>141</v>
      </c>
      <c r="F12">
        <f>F11/5^0.5</f>
        <v>0.46657903939204176</v>
      </c>
      <c r="G12">
        <f>G11/5^0.5</f>
        <v>0.69795128769850345</v>
      </c>
    </row>
    <row r="13" spans="1:7">
      <c r="A13" t="s">
        <v>118</v>
      </c>
      <c r="B13" s="5">
        <v>12</v>
      </c>
      <c r="C13">
        <v>3</v>
      </c>
      <c r="D13">
        <v>42.17</v>
      </c>
      <c r="E13" t="s">
        <v>153</v>
      </c>
      <c r="F13" t="s">
        <v>137</v>
      </c>
      <c r="G13" t="s">
        <v>139</v>
      </c>
    </row>
    <row r="14" spans="1:7">
      <c r="A14" t="s">
        <v>118</v>
      </c>
      <c r="B14" s="5">
        <v>13</v>
      </c>
      <c r="C14">
        <v>3</v>
      </c>
      <c r="D14">
        <v>39.72</v>
      </c>
      <c r="E14" t="s">
        <v>140</v>
      </c>
      <c r="F14" s="1">
        <f>AVERAGE(D17:D21)</f>
        <v>43.13</v>
      </c>
      <c r="G14" s="1">
        <f>AVERAGE(D37:D41)</f>
        <v>42.053999999999995</v>
      </c>
    </row>
    <row r="15" spans="1:7">
      <c r="A15" t="s">
        <v>118</v>
      </c>
      <c r="B15" s="5">
        <v>14</v>
      </c>
      <c r="C15">
        <v>3</v>
      </c>
      <c r="D15">
        <v>40.11</v>
      </c>
      <c r="E15" t="s">
        <v>13</v>
      </c>
      <c r="F15">
        <f>STDEV(D17:D21)</f>
        <v>2.7425809012680014</v>
      </c>
      <c r="G15">
        <f>STDEV(D37:D41)</f>
        <v>1.3855793012310775</v>
      </c>
    </row>
    <row r="16" spans="1:7">
      <c r="A16" t="s">
        <v>118</v>
      </c>
      <c r="B16" s="5">
        <v>15</v>
      </c>
      <c r="C16">
        <v>3</v>
      </c>
      <c r="D16">
        <v>39.869999999999997</v>
      </c>
      <c r="E16" t="s">
        <v>141</v>
      </c>
      <c r="F16">
        <f>F15/5^0.5</f>
        <v>1.226519465805578</v>
      </c>
      <c r="G16">
        <f>G15/5^0.5</f>
        <v>0.61964990115386942</v>
      </c>
    </row>
    <row r="17" spans="1:4">
      <c r="A17" t="s">
        <v>118</v>
      </c>
      <c r="B17" s="5">
        <v>16</v>
      </c>
      <c r="C17">
        <v>4</v>
      </c>
      <c r="D17">
        <v>47.06</v>
      </c>
    </row>
    <row r="18" spans="1:4">
      <c r="A18" t="s">
        <v>118</v>
      </c>
      <c r="B18" s="5">
        <v>17</v>
      </c>
      <c r="C18">
        <v>4</v>
      </c>
      <c r="D18">
        <v>40.130000000000003</v>
      </c>
    </row>
    <row r="19" spans="1:4">
      <c r="A19" t="s">
        <v>118</v>
      </c>
      <c r="B19" s="5">
        <v>18</v>
      </c>
      <c r="C19">
        <v>4</v>
      </c>
      <c r="D19">
        <v>41.22</v>
      </c>
    </row>
    <row r="20" spans="1:4">
      <c r="A20" t="s">
        <v>118</v>
      </c>
      <c r="B20" s="5">
        <v>19</v>
      </c>
      <c r="C20">
        <v>4</v>
      </c>
      <c r="D20">
        <v>42.75</v>
      </c>
    </row>
    <row r="21" spans="1:4">
      <c r="A21" t="s">
        <v>118</v>
      </c>
      <c r="B21" s="5">
        <v>20</v>
      </c>
      <c r="C21">
        <v>4</v>
      </c>
      <c r="D21">
        <v>44.49</v>
      </c>
    </row>
    <row r="22" spans="1:4">
      <c r="A22" t="s">
        <v>117</v>
      </c>
      <c r="B22" s="5">
        <v>1</v>
      </c>
      <c r="C22">
        <v>1</v>
      </c>
      <c r="D22">
        <v>42.12</v>
      </c>
    </row>
    <row r="23" spans="1:4">
      <c r="A23" t="s">
        <v>117</v>
      </c>
      <c r="B23" s="5">
        <v>2</v>
      </c>
      <c r="C23">
        <v>1</v>
      </c>
      <c r="D23">
        <v>41.77</v>
      </c>
    </row>
    <row r="24" spans="1:4">
      <c r="A24" t="s">
        <v>117</v>
      </c>
      <c r="B24" s="5">
        <v>3</v>
      </c>
      <c r="C24">
        <v>1</v>
      </c>
      <c r="D24">
        <v>42.09</v>
      </c>
    </row>
    <row r="25" spans="1:4">
      <c r="A25" t="s">
        <v>117</v>
      </c>
      <c r="B25" s="5">
        <v>4</v>
      </c>
      <c r="C25">
        <v>1</v>
      </c>
      <c r="D25">
        <v>49.69</v>
      </c>
    </row>
    <row r="26" spans="1:4">
      <c r="A26" t="s">
        <v>117</v>
      </c>
      <c r="B26" s="5">
        <v>5</v>
      </c>
      <c r="C26">
        <v>1</v>
      </c>
      <c r="D26">
        <v>42.66</v>
      </c>
    </row>
    <row r="27" spans="1:4">
      <c r="A27" t="s">
        <v>117</v>
      </c>
      <c r="B27" s="5">
        <v>6</v>
      </c>
      <c r="C27">
        <v>2</v>
      </c>
      <c r="D27">
        <v>42.28</v>
      </c>
    </row>
    <row r="28" spans="1:4">
      <c r="A28" t="s">
        <v>117</v>
      </c>
      <c r="B28" s="5">
        <v>7</v>
      </c>
      <c r="C28">
        <v>2</v>
      </c>
      <c r="D28">
        <v>41.35</v>
      </c>
    </row>
    <row r="29" spans="1:4">
      <c r="A29" t="s">
        <v>117</v>
      </c>
      <c r="B29" s="5">
        <v>8</v>
      </c>
      <c r="C29">
        <v>2</v>
      </c>
      <c r="D29">
        <v>41.9</v>
      </c>
    </row>
    <row r="30" spans="1:4">
      <c r="A30" t="s">
        <v>117</v>
      </c>
      <c r="B30" s="5">
        <v>9</v>
      </c>
      <c r="C30">
        <v>2</v>
      </c>
      <c r="D30">
        <v>40.67</v>
      </c>
    </row>
    <row r="31" spans="1:4">
      <c r="A31" t="s">
        <v>117</v>
      </c>
      <c r="B31" s="5">
        <v>10</v>
      </c>
      <c r="C31">
        <v>2</v>
      </c>
      <c r="D31">
        <v>41.56</v>
      </c>
    </row>
    <row r="32" spans="1:4">
      <c r="A32" t="s">
        <v>117</v>
      </c>
      <c r="B32" s="5">
        <v>11</v>
      </c>
      <c r="C32">
        <v>3</v>
      </c>
      <c r="D32">
        <v>39.86</v>
      </c>
    </row>
    <row r="33" spans="1:4">
      <c r="A33" t="s">
        <v>117</v>
      </c>
      <c r="B33" s="5">
        <v>12</v>
      </c>
      <c r="C33">
        <v>3</v>
      </c>
      <c r="D33">
        <v>43.94</v>
      </c>
    </row>
    <row r="34" spans="1:4">
      <c r="A34" t="s">
        <v>117</v>
      </c>
      <c r="B34" s="5">
        <v>13</v>
      </c>
      <c r="C34">
        <v>3</v>
      </c>
      <c r="D34">
        <v>40.770000000000003</v>
      </c>
    </row>
    <row r="35" spans="1:4">
      <c r="A35" t="s">
        <v>117</v>
      </c>
      <c r="B35" s="5">
        <v>14</v>
      </c>
      <c r="C35">
        <v>3</v>
      </c>
      <c r="D35">
        <v>40.96</v>
      </c>
    </row>
    <row r="36" spans="1:4">
      <c r="A36" t="s">
        <v>117</v>
      </c>
      <c r="B36" s="5">
        <v>15</v>
      </c>
      <c r="C36">
        <v>3</v>
      </c>
      <c r="D36">
        <v>40.74</v>
      </c>
    </row>
    <row r="37" spans="1:4">
      <c r="A37" t="s">
        <v>117</v>
      </c>
      <c r="B37" s="5">
        <v>16</v>
      </c>
      <c r="C37">
        <v>4</v>
      </c>
      <c r="D37">
        <v>42.73</v>
      </c>
    </row>
    <row r="38" spans="1:4">
      <c r="A38" t="s">
        <v>117</v>
      </c>
      <c r="B38" s="5">
        <v>17</v>
      </c>
      <c r="C38">
        <v>4</v>
      </c>
      <c r="D38">
        <v>41.1</v>
      </c>
    </row>
    <row r="39" spans="1:4">
      <c r="A39" t="s">
        <v>117</v>
      </c>
      <c r="B39" s="5">
        <v>18</v>
      </c>
      <c r="C39">
        <v>4</v>
      </c>
      <c r="D39">
        <v>41.9</v>
      </c>
    </row>
    <row r="40" spans="1:4">
      <c r="A40" t="s">
        <v>117</v>
      </c>
      <c r="B40" s="5">
        <v>19</v>
      </c>
      <c r="C40">
        <v>4</v>
      </c>
      <c r="D40">
        <v>40.51</v>
      </c>
    </row>
    <row r="41" spans="1:4">
      <c r="A41" t="s">
        <v>117</v>
      </c>
      <c r="B41" s="5">
        <v>20</v>
      </c>
      <c r="C41">
        <v>4</v>
      </c>
      <c r="D41">
        <v>44.03</v>
      </c>
    </row>
  </sheetData>
  <sortState ref="A2:D41">
    <sortCondition descending="1" ref="A3:A41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F35" sqref="F35"/>
    </sheetView>
  </sheetViews>
  <sheetFormatPr baseColWidth="10" defaultRowHeight="13" x14ac:dyDescent="0"/>
  <cols>
    <col min="2" max="2" width="16.85546875" bestFit="1" customWidth="1"/>
    <col min="3" max="3" width="11.85546875" bestFit="1" customWidth="1"/>
    <col min="4" max="4" width="13.140625" bestFit="1" customWidth="1"/>
    <col min="5" max="5" width="17.28515625" bestFit="1" customWidth="1"/>
  </cols>
  <sheetData>
    <row r="1" spans="1:7">
      <c r="A1" s="4" t="s">
        <v>70</v>
      </c>
      <c r="B1" t="s">
        <v>114</v>
      </c>
      <c r="C1" t="s">
        <v>136</v>
      </c>
      <c r="D1" t="s">
        <v>154</v>
      </c>
      <c r="E1" t="s">
        <v>157</v>
      </c>
      <c r="F1" t="s">
        <v>137</v>
      </c>
      <c r="G1" t="s">
        <v>138</v>
      </c>
    </row>
    <row r="2" spans="1:7">
      <c r="A2" t="s">
        <v>156</v>
      </c>
      <c r="B2" s="5">
        <v>1</v>
      </c>
      <c r="C2">
        <v>1</v>
      </c>
      <c r="D2">
        <v>10.09</v>
      </c>
      <c r="E2" t="s">
        <v>140</v>
      </c>
      <c r="F2" s="1">
        <f>AVERAGE(D2:D6)</f>
        <v>9.8879999999999999</v>
      </c>
      <c r="G2" s="1">
        <f>AVERAGE(D22:D26)</f>
        <v>13.472</v>
      </c>
    </row>
    <row r="3" spans="1:7">
      <c r="A3" t="s">
        <v>156</v>
      </c>
      <c r="B3" s="5">
        <v>2</v>
      </c>
      <c r="C3">
        <v>1</v>
      </c>
      <c r="D3">
        <v>9.8000000000000007</v>
      </c>
      <c r="E3" t="s">
        <v>13</v>
      </c>
      <c r="F3">
        <f>STDEV(D2:D6)</f>
        <v>0.2171865557533427</v>
      </c>
      <c r="G3">
        <f>STDEV(D22:D26)</f>
        <v>0.75744306716742704</v>
      </c>
    </row>
    <row r="4" spans="1:7">
      <c r="A4" t="s">
        <v>156</v>
      </c>
      <c r="B4" s="5">
        <v>3</v>
      </c>
      <c r="C4">
        <v>1</v>
      </c>
      <c r="D4">
        <v>9.98</v>
      </c>
      <c r="E4" t="s">
        <v>141</v>
      </c>
      <c r="F4">
        <f>F3/5^0.5</f>
        <v>9.7128780492704458E-2</v>
      </c>
      <c r="G4">
        <f>G3/5^0.5</f>
        <v>0.33873883745446115</v>
      </c>
    </row>
    <row r="5" spans="1:7">
      <c r="A5" t="s">
        <v>156</v>
      </c>
      <c r="B5" s="5">
        <v>4</v>
      </c>
      <c r="C5">
        <v>1</v>
      </c>
      <c r="D5">
        <v>9.5500000000000007</v>
      </c>
      <c r="E5" t="s">
        <v>158</v>
      </c>
      <c r="F5" t="s">
        <v>137</v>
      </c>
      <c r="G5" t="s">
        <v>139</v>
      </c>
    </row>
    <row r="6" spans="1:7">
      <c r="A6" t="s">
        <v>156</v>
      </c>
      <c r="B6" s="5">
        <v>5</v>
      </c>
      <c r="C6">
        <v>1</v>
      </c>
      <c r="D6">
        <v>10.02</v>
      </c>
      <c r="E6" t="s">
        <v>140</v>
      </c>
      <c r="F6" s="1">
        <f>AVERAGE(D7:D11)</f>
        <v>9.6840000000000011</v>
      </c>
      <c r="G6" s="1">
        <f>AVERAGE(D27:D31)</f>
        <v>12.198</v>
      </c>
    </row>
    <row r="7" spans="1:7">
      <c r="A7" t="s">
        <v>156</v>
      </c>
      <c r="B7" s="5">
        <v>6</v>
      </c>
      <c r="C7">
        <v>2</v>
      </c>
      <c r="D7">
        <v>9.65</v>
      </c>
      <c r="E7" t="s">
        <v>13</v>
      </c>
      <c r="F7">
        <f>STDEV(D7:D11)</f>
        <v>0.34333656956403574</v>
      </c>
      <c r="G7">
        <f>STDEV(D27:D31)</f>
        <v>0.33588688572196423</v>
      </c>
    </row>
    <row r="8" spans="1:7">
      <c r="A8" t="s">
        <v>156</v>
      </c>
      <c r="B8" s="5">
        <v>7</v>
      </c>
      <c r="C8">
        <v>2</v>
      </c>
      <c r="D8">
        <v>9.44</v>
      </c>
      <c r="E8" t="s">
        <v>141</v>
      </c>
      <c r="F8">
        <f>F7/5^0.5</f>
        <v>0.15354478174135383</v>
      </c>
      <c r="G8">
        <f>G7/5^0.5</f>
        <v>0.1502131818450031</v>
      </c>
    </row>
    <row r="9" spans="1:7">
      <c r="A9" t="s">
        <v>156</v>
      </c>
      <c r="B9" s="5">
        <v>8</v>
      </c>
      <c r="C9">
        <v>2</v>
      </c>
      <c r="D9">
        <v>10.27</v>
      </c>
      <c r="E9" t="s">
        <v>159</v>
      </c>
      <c r="F9" t="s">
        <v>137</v>
      </c>
      <c r="G9" t="s">
        <v>139</v>
      </c>
    </row>
    <row r="10" spans="1:7">
      <c r="A10" t="s">
        <v>156</v>
      </c>
      <c r="B10" s="5">
        <v>9</v>
      </c>
      <c r="C10">
        <v>2</v>
      </c>
      <c r="D10">
        <v>9.43</v>
      </c>
      <c r="E10" t="s">
        <v>140</v>
      </c>
      <c r="F10" s="1">
        <f>AVERAGE(D12:D16)</f>
        <v>9.59</v>
      </c>
      <c r="G10" s="1">
        <f>AVERAGE(D32:D36)</f>
        <v>11.722</v>
      </c>
    </row>
    <row r="11" spans="1:7">
      <c r="A11" t="s">
        <v>156</v>
      </c>
      <c r="B11" s="5">
        <v>10</v>
      </c>
      <c r="C11">
        <v>2</v>
      </c>
      <c r="D11">
        <v>9.6300000000000008</v>
      </c>
      <c r="E11" t="s">
        <v>13</v>
      </c>
      <c r="F11">
        <f>STDEV(D12:D16)</f>
        <v>0.39579034854326595</v>
      </c>
      <c r="G11">
        <f>STDEV(D32:D36)</f>
        <v>0.5136827814906787</v>
      </c>
    </row>
    <row r="12" spans="1:7">
      <c r="A12" t="s">
        <v>156</v>
      </c>
      <c r="B12" s="5">
        <v>11</v>
      </c>
      <c r="C12">
        <v>3</v>
      </c>
      <c r="D12">
        <v>10.1</v>
      </c>
      <c r="E12" t="s">
        <v>141</v>
      </c>
      <c r="F12">
        <f>F11/5^0.5</f>
        <v>0.17700282483621549</v>
      </c>
      <c r="G12">
        <f>G11/5^0.5</f>
        <v>0.22972592365686564</v>
      </c>
    </row>
    <row r="13" spans="1:7">
      <c r="A13" t="s">
        <v>156</v>
      </c>
      <c r="B13" s="5">
        <v>12</v>
      </c>
      <c r="C13">
        <v>3</v>
      </c>
      <c r="D13">
        <v>9.35</v>
      </c>
      <c r="E13" t="s">
        <v>124</v>
      </c>
      <c r="F13" t="s">
        <v>137</v>
      </c>
      <c r="G13" t="s">
        <v>139</v>
      </c>
    </row>
    <row r="14" spans="1:7">
      <c r="A14" t="s">
        <v>156</v>
      </c>
      <c r="B14" s="5">
        <v>13</v>
      </c>
      <c r="C14">
        <v>3</v>
      </c>
      <c r="D14">
        <v>9.61</v>
      </c>
      <c r="E14" t="s">
        <v>140</v>
      </c>
      <c r="F14" s="1">
        <f>AVERAGE(D17:D21)</f>
        <v>9.51</v>
      </c>
      <c r="G14" s="1">
        <f>AVERAGE(D37:D41)</f>
        <v>11.062000000000001</v>
      </c>
    </row>
    <row r="15" spans="1:7">
      <c r="A15" t="s">
        <v>156</v>
      </c>
      <c r="B15" s="5">
        <v>14</v>
      </c>
      <c r="C15">
        <v>3</v>
      </c>
      <c r="D15">
        <v>9.81</v>
      </c>
      <c r="E15" t="s">
        <v>13</v>
      </c>
      <c r="F15">
        <f>STDEV(D17:D21)</f>
        <v>0.18907670401189017</v>
      </c>
      <c r="G15">
        <f>STDEV(D37:D41)</f>
        <v>0.54618678123879949</v>
      </c>
    </row>
    <row r="16" spans="1:7">
      <c r="A16" t="s">
        <v>156</v>
      </c>
      <c r="B16" s="5">
        <v>15</v>
      </c>
      <c r="C16">
        <v>3</v>
      </c>
      <c r="D16">
        <v>9.08</v>
      </c>
      <c r="E16" t="s">
        <v>141</v>
      </c>
      <c r="F16">
        <f>F15/5^0.5</f>
        <v>8.4557672626438721E-2</v>
      </c>
      <c r="G16">
        <f>G15/5^0.5</f>
        <v>0.24426215425235248</v>
      </c>
    </row>
    <row r="17" spans="1:4">
      <c r="A17" t="s">
        <v>156</v>
      </c>
      <c r="B17" s="5">
        <v>16</v>
      </c>
      <c r="C17">
        <v>4</v>
      </c>
      <c r="D17">
        <v>9.23</v>
      </c>
    </row>
    <row r="18" spans="1:4">
      <c r="A18" t="s">
        <v>156</v>
      </c>
      <c r="B18" s="5">
        <v>17</v>
      </c>
      <c r="C18">
        <v>4</v>
      </c>
      <c r="D18">
        <v>9.42</v>
      </c>
    </row>
    <row r="19" spans="1:4">
      <c r="A19" t="s">
        <v>156</v>
      </c>
      <c r="B19" s="5">
        <v>18</v>
      </c>
      <c r="C19">
        <v>4</v>
      </c>
      <c r="D19">
        <v>9.69</v>
      </c>
    </row>
    <row r="20" spans="1:4">
      <c r="A20" t="s">
        <v>156</v>
      </c>
      <c r="B20" s="5">
        <v>19</v>
      </c>
      <c r="C20">
        <v>4</v>
      </c>
      <c r="D20">
        <v>9.66</v>
      </c>
    </row>
    <row r="21" spans="1:4">
      <c r="A21" t="s">
        <v>156</v>
      </c>
      <c r="B21" s="5">
        <v>20</v>
      </c>
      <c r="C21">
        <v>4</v>
      </c>
      <c r="D21">
        <v>9.5500000000000007</v>
      </c>
    </row>
    <row r="22" spans="1:4">
      <c r="A22" t="s">
        <v>40</v>
      </c>
      <c r="B22" s="5">
        <v>1</v>
      </c>
      <c r="C22">
        <v>1</v>
      </c>
      <c r="D22">
        <v>12.9</v>
      </c>
    </row>
    <row r="23" spans="1:4">
      <c r="A23" t="s">
        <v>155</v>
      </c>
      <c r="B23" s="5">
        <v>2</v>
      </c>
      <c r="C23">
        <v>1</v>
      </c>
      <c r="D23">
        <v>14</v>
      </c>
    </row>
    <row r="24" spans="1:4">
      <c r="A24" t="s">
        <v>155</v>
      </c>
      <c r="B24" s="5">
        <v>3</v>
      </c>
      <c r="C24">
        <v>1</v>
      </c>
      <c r="D24">
        <v>13.7</v>
      </c>
    </row>
    <row r="25" spans="1:4">
      <c r="A25" t="s">
        <v>155</v>
      </c>
      <c r="B25" s="5">
        <v>4</v>
      </c>
      <c r="C25">
        <v>1</v>
      </c>
      <c r="D25">
        <v>12.48</v>
      </c>
    </row>
    <row r="26" spans="1:4">
      <c r="A26" t="s">
        <v>155</v>
      </c>
      <c r="B26" s="5">
        <v>5</v>
      </c>
      <c r="C26">
        <v>1</v>
      </c>
      <c r="D26">
        <v>14.28</v>
      </c>
    </row>
    <row r="27" spans="1:4">
      <c r="A27" t="s">
        <v>155</v>
      </c>
      <c r="B27" s="5">
        <v>6</v>
      </c>
      <c r="C27">
        <v>2</v>
      </c>
      <c r="D27">
        <v>11.64</v>
      </c>
    </row>
    <row r="28" spans="1:4">
      <c r="A28" t="s">
        <v>155</v>
      </c>
      <c r="B28" s="5">
        <v>7</v>
      </c>
      <c r="C28">
        <v>2</v>
      </c>
      <c r="D28">
        <v>12.2</v>
      </c>
    </row>
    <row r="29" spans="1:4">
      <c r="A29" t="s">
        <v>155</v>
      </c>
      <c r="B29" s="5">
        <v>8</v>
      </c>
      <c r="C29">
        <v>2</v>
      </c>
      <c r="D29">
        <v>12.51</v>
      </c>
    </row>
    <row r="30" spans="1:4">
      <c r="A30" t="s">
        <v>155</v>
      </c>
      <c r="B30" s="5">
        <v>9</v>
      </c>
      <c r="C30">
        <v>2</v>
      </c>
      <c r="D30">
        <v>12.24</v>
      </c>
    </row>
    <row r="31" spans="1:4">
      <c r="A31" t="s">
        <v>155</v>
      </c>
      <c r="B31" s="5">
        <v>10</v>
      </c>
      <c r="C31">
        <v>2</v>
      </c>
      <c r="D31">
        <v>12.4</v>
      </c>
    </row>
    <row r="32" spans="1:4">
      <c r="A32" t="s">
        <v>155</v>
      </c>
      <c r="B32" s="5">
        <v>11</v>
      </c>
      <c r="C32">
        <v>3</v>
      </c>
      <c r="D32">
        <v>11.43</v>
      </c>
    </row>
    <row r="33" spans="1:4">
      <c r="A33" t="s">
        <v>155</v>
      </c>
      <c r="B33" s="5">
        <v>12</v>
      </c>
      <c r="C33">
        <v>3</v>
      </c>
      <c r="D33">
        <v>11.29</v>
      </c>
    </row>
    <row r="34" spans="1:4">
      <c r="A34" t="s">
        <v>155</v>
      </c>
      <c r="B34" s="5">
        <v>13</v>
      </c>
      <c r="C34">
        <v>3</v>
      </c>
      <c r="D34">
        <v>11.33</v>
      </c>
    </row>
    <row r="35" spans="1:4">
      <c r="A35" t="s">
        <v>155</v>
      </c>
      <c r="B35" s="5">
        <v>14</v>
      </c>
      <c r="C35">
        <v>3</v>
      </c>
      <c r="D35">
        <v>12.34</v>
      </c>
    </row>
    <row r="36" spans="1:4">
      <c r="A36" t="s">
        <v>155</v>
      </c>
      <c r="B36" s="5">
        <v>15</v>
      </c>
      <c r="C36">
        <v>3</v>
      </c>
      <c r="D36">
        <v>12.22</v>
      </c>
    </row>
    <row r="37" spans="1:4">
      <c r="A37" t="s">
        <v>155</v>
      </c>
      <c r="B37" s="5">
        <v>16</v>
      </c>
      <c r="C37">
        <v>4</v>
      </c>
      <c r="D37">
        <v>10.96</v>
      </c>
    </row>
    <row r="38" spans="1:4">
      <c r="A38" t="s">
        <v>155</v>
      </c>
      <c r="B38" s="5">
        <v>17</v>
      </c>
      <c r="C38">
        <v>4</v>
      </c>
      <c r="D38">
        <v>10.68</v>
      </c>
    </row>
    <row r="39" spans="1:4">
      <c r="A39" t="s">
        <v>155</v>
      </c>
      <c r="B39" s="5">
        <v>18</v>
      </c>
      <c r="C39">
        <v>4</v>
      </c>
      <c r="D39">
        <v>11.88</v>
      </c>
    </row>
    <row r="40" spans="1:4">
      <c r="A40" t="s">
        <v>155</v>
      </c>
      <c r="B40" s="5">
        <v>19</v>
      </c>
      <c r="C40">
        <v>4</v>
      </c>
      <c r="D40">
        <v>10.5</v>
      </c>
    </row>
    <row r="41" spans="1:4">
      <c r="A41" t="s">
        <v>155</v>
      </c>
      <c r="B41" s="5">
        <v>20</v>
      </c>
      <c r="C41">
        <v>4</v>
      </c>
      <c r="D41">
        <v>11.29</v>
      </c>
    </row>
  </sheetData>
  <sortState ref="A2:D41">
    <sortCondition descending="1" ref="A3:A41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selection activeCell="G13" sqref="G13"/>
    </sheetView>
  </sheetViews>
  <sheetFormatPr baseColWidth="10" defaultRowHeight="13" x14ac:dyDescent="0"/>
  <cols>
    <col min="2" max="2" width="16.85546875" bestFit="1" customWidth="1"/>
    <col min="3" max="3" width="11.85546875" bestFit="1" customWidth="1"/>
    <col min="4" max="4" width="20.7109375" bestFit="1" customWidth="1"/>
    <col min="5" max="5" width="20.5703125" bestFit="1" customWidth="1"/>
    <col min="7" max="7" width="15.7109375" bestFit="1" customWidth="1"/>
    <col min="8" max="8" width="19.85546875" bestFit="1" customWidth="1"/>
  </cols>
  <sheetData>
    <row r="1" spans="1:10">
      <c r="A1" s="4" t="s">
        <v>70</v>
      </c>
      <c r="B1" t="s">
        <v>114</v>
      </c>
      <c r="C1" t="s">
        <v>136</v>
      </c>
      <c r="D1" t="s">
        <v>119</v>
      </c>
      <c r="E1" t="s">
        <v>120</v>
      </c>
      <c r="F1" t="s">
        <v>125</v>
      </c>
      <c r="G1" t="s">
        <v>133</v>
      </c>
      <c r="H1" t="s">
        <v>134</v>
      </c>
      <c r="I1" t="s">
        <v>137</v>
      </c>
      <c r="J1" t="s">
        <v>138</v>
      </c>
    </row>
    <row r="2" spans="1:10">
      <c r="A2" t="s">
        <v>121</v>
      </c>
      <c r="B2" s="5">
        <v>1</v>
      </c>
      <c r="C2">
        <v>1</v>
      </c>
      <c r="D2">
        <v>0.30799999999999983</v>
      </c>
      <c r="E2">
        <v>0.11100000000000065</v>
      </c>
      <c r="F2">
        <f>D2/E2</f>
        <v>2.7747747747747571</v>
      </c>
      <c r="G2">
        <f>(E2/D2)*100</f>
        <v>36.038961038961268</v>
      </c>
      <c r="H2" t="s">
        <v>140</v>
      </c>
      <c r="I2" s="1">
        <f>AVERAGE(G2:G6)</f>
        <v>35.894766908935459</v>
      </c>
      <c r="J2" s="1">
        <f>AVERAGE(G22:G26)</f>
        <v>41.733178352023458</v>
      </c>
    </row>
    <row r="3" spans="1:10">
      <c r="A3" t="s">
        <v>121</v>
      </c>
      <c r="B3" s="5">
        <v>2</v>
      </c>
      <c r="C3">
        <v>1</v>
      </c>
      <c r="D3">
        <v>0.28100000000000058</v>
      </c>
      <c r="E3">
        <v>9.9000000000000199E-2</v>
      </c>
      <c r="F3">
        <f t="shared" ref="F3:F41" si="0">D3/E3</f>
        <v>2.8383838383838387</v>
      </c>
      <c r="G3">
        <f t="shared" ref="G3:G41" si="1">(E3/D3)*100</f>
        <v>35.231316725978644</v>
      </c>
      <c r="H3" t="s">
        <v>13</v>
      </c>
      <c r="I3">
        <f>STDEV(G2:G6)</f>
        <v>2.7791728811726397</v>
      </c>
      <c r="J3">
        <f>STDEV(G22:G26)</f>
        <v>3.9432000549746018</v>
      </c>
    </row>
    <row r="4" spans="1:10">
      <c r="A4" t="s">
        <v>121</v>
      </c>
      <c r="B4" s="5">
        <v>3</v>
      </c>
      <c r="C4">
        <v>1</v>
      </c>
      <c r="D4">
        <v>0.38100000000000023</v>
      </c>
      <c r="E4">
        <v>0.13400000000000034</v>
      </c>
      <c r="F4">
        <f t="shared" si="0"/>
        <v>2.8432835820895468</v>
      </c>
      <c r="G4">
        <f t="shared" si="1"/>
        <v>35.17060367454075</v>
      </c>
      <c r="H4" t="s">
        <v>141</v>
      </c>
      <c r="I4">
        <f>I3/5^0.5</f>
        <v>1.2428838967051936</v>
      </c>
      <c r="J4">
        <f>J3/5^0.5</f>
        <v>1.7634526743608234</v>
      </c>
    </row>
    <row r="5" spans="1:10">
      <c r="A5" t="s">
        <v>121</v>
      </c>
      <c r="B5" s="5">
        <v>4</v>
      </c>
      <c r="C5">
        <v>1</v>
      </c>
      <c r="D5">
        <v>0.2629999999999999</v>
      </c>
      <c r="E5">
        <v>8.6000000000000298E-2</v>
      </c>
      <c r="F5">
        <f t="shared" si="0"/>
        <v>3.058139534883709</v>
      </c>
      <c r="G5">
        <f t="shared" si="1"/>
        <v>32.69961977186324</v>
      </c>
      <c r="H5" t="s">
        <v>135</v>
      </c>
      <c r="I5" t="s">
        <v>137</v>
      </c>
      <c r="J5" t="s">
        <v>139</v>
      </c>
    </row>
    <row r="6" spans="1:10">
      <c r="A6" t="s">
        <v>121</v>
      </c>
      <c r="B6" s="5">
        <v>5</v>
      </c>
      <c r="C6">
        <v>1</v>
      </c>
      <c r="D6">
        <v>0.30000000000000071</v>
      </c>
      <c r="E6">
        <v>0.12100000000000044</v>
      </c>
      <c r="F6">
        <f t="shared" si="0"/>
        <v>2.4793388429752032</v>
      </c>
      <c r="G6">
        <f t="shared" si="1"/>
        <v>40.333333333333385</v>
      </c>
      <c r="H6" t="s">
        <v>140</v>
      </c>
      <c r="I6" s="1">
        <f>AVERAGE(G7:G11)</f>
        <v>39.283744460972748</v>
      </c>
      <c r="J6" s="1">
        <f>AVERAGE(G27:G31)</f>
        <v>40.163321371992481</v>
      </c>
    </row>
    <row r="7" spans="1:10">
      <c r="A7" t="s">
        <v>121</v>
      </c>
      <c r="B7" s="5">
        <v>6</v>
      </c>
      <c r="C7">
        <v>2</v>
      </c>
      <c r="D7">
        <v>0.56299999999999883</v>
      </c>
      <c r="E7">
        <v>0.20800000000000018</v>
      </c>
      <c r="F7">
        <f t="shared" si="0"/>
        <v>2.7067307692307612</v>
      </c>
      <c r="G7">
        <f t="shared" si="1"/>
        <v>36.944937833037415</v>
      </c>
      <c r="H7" t="s">
        <v>13</v>
      </c>
      <c r="I7">
        <f>STDEV(G7:G11)</f>
        <v>2.1447333022644415</v>
      </c>
      <c r="J7">
        <f>STDEV(G27:G31)</f>
        <v>1.9187032918496714</v>
      </c>
    </row>
    <row r="8" spans="1:10">
      <c r="A8" t="s">
        <v>121</v>
      </c>
      <c r="B8" s="5">
        <v>7</v>
      </c>
      <c r="C8">
        <v>2</v>
      </c>
      <c r="D8">
        <v>0.24600000000000044</v>
      </c>
      <c r="E8">
        <v>9.8000000000000753E-2</v>
      </c>
      <c r="F8">
        <f t="shared" si="0"/>
        <v>2.5102040816326383</v>
      </c>
      <c r="G8">
        <f t="shared" si="1"/>
        <v>39.837398373983973</v>
      </c>
      <c r="H8" t="s">
        <v>141</v>
      </c>
      <c r="I8">
        <f>I7/5^0.5</f>
        <v>0.95915389149417896</v>
      </c>
      <c r="J8">
        <f>J7/5^0.5</f>
        <v>0.8580701978456966</v>
      </c>
    </row>
    <row r="9" spans="1:10">
      <c r="A9" t="s">
        <v>121</v>
      </c>
      <c r="B9" s="5">
        <v>8</v>
      </c>
      <c r="C9">
        <v>2</v>
      </c>
      <c r="D9">
        <v>0.23399999999999999</v>
      </c>
      <c r="E9">
        <v>9.9000000000000199E-2</v>
      </c>
      <c r="F9">
        <f t="shared" si="0"/>
        <v>2.3636363636363589</v>
      </c>
      <c r="G9">
        <f t="shared" si="1"/>
        <v>42.307692307692399</v>
      </c>
      <c r="H9" t="s">
        <v>97</v>
      </c>
      <c r="I9" t="s">
        <v>137</v>
      </c>
      <c r="J9" t="s">
        <v>139</v>
      </c>
    </row>
    <row r="10" spans="1:10">
      <c r="A10" t="s">
        <v>121</v>
      </c>
      <c r="B10" s="5">
        <v>9</v>
      </c>
      <c r="C10">
        <v>2</v>
      </c>
      <c r="D10">
        <v>0.46700000000000053</v>
      </c>
      <c r="E10">
        <v>0.18599999999999994</v>
      </c>
      <c r="F10">
        <f t="shared" si="0"/>
        <v>2.5107526881720466</v>
      </c>
      <c r="G10">
        <f t="shared" si="1"/>
        <v>39.828693790149842</v>
      </c>
      <c r="H10" t="s">
        <v>140</v>
      </c>
      <c r="I10" s="1">
        <f>AVERAGE(G12:G16)</f>
        <v>36.019555773199215</v>
      </c>
      <c r="J10" s="1">
        <f>AVERAGE(G32:G36)</f>
        <v>39.533407721004252</v>
      </c>
    </row>
    <row r="11" spans="1:10">
      <c r="A11" t="s">
        <v>121</v>
      </c>
      <c r="B11" s="5">
        <v>10</v>
      </c>
      <c r="C11">
        <v>2</v>
      </c>
      <c r="D11">
        <v>0.29600000000000115</v>
      </c>
      <c r="E11">
        <v>0.11100000000000065</v>
      </c>
      <c r="F11">
        <f t="shared" si="0"/>
        <v>2.6666666666666612</v>
      </c>
      <c r="G11">
        <f t="shared" si="1"/>
        <v>37.500000000000078</v>
      </c>
      <c r="H11" t="s">
        <v>13</v>
      </c>
      <c r="I11">
        <f>STDEV(G12:G16)</f>
        <v>1.0126932276975131</v>
      </c>
      <c r="J11">
        <f>STDEV(G32:G36)</f>
        <v>2.1776554458343451</v>
      </c>
    </row>
    <row r="12" spans="1:10">
      <c r="A12" t="s">
        <v>121</v>
      </c>
      <c r="B12" s="5">
        <v>11</v>
      </c>
      <c r="C12">
        <v>3</v>
      </c>
      <c r="D12">
        <v>0.40499999999999936</v>
      </c>
      <c r="E12">
        <v>0.14999999999999858</v>
      </c>
      <c r="F12">
        <f t="shared" si="0"/>
        <v>2.7000000000000215</v>
      </c>
      <c r="G12">
        <f t="shared" si="1"/>
        <v>37.037037037036747</v>
      </c>
      <c r="H12" t="s">
        <v>141</v>
      </c>
      <c r="I12">
        <f>I11/5^0.5</f>
        <v>0.4528901794970624</v>
      </c>
      <c r="J12">
        <f>J11/5^0.5</f>
        <v>0.97387712169164131</v>
      </c>
    </row>
    <row r="13" spans="1:10">
      <c r="A13" t="s">
        <v>121</v>
      </c>
      <c r="B13" s="5">
        <v>12</v>
      </c>
      <c r="C13">
        <v>3</v>
      </c>
      <c r="D13">
        <v>0.4870000000000001</v>
      </c>
      <c r="E13">
        <v>0.17100000000000115</v>
      </c>
      <c r="F13">
        <f t="shared" si="0"/>
        <v>2.8479532163742505</v>
      </c>
      <c r="G13">
        <f t="shared" si="1"/>
        <v>35.112936344969434</v>
      </c>
      <c r="H13" t="s">
        <v>98</v>
      </c>
      <c r="I13" t="s">
        <v>137</v>
      </c>
      <c r="J13" t="s">
        <v>139</v>
      </c>
    </row>
    <row r="14" spans="1:10">
      <c r="A14" t="s">
        <v>121</v>
      </c>
      <c r="B14" s="5">
        <v>13</v>
      </c>
      <c r="C14">
        <v>3</v>
      </c>
      <c r="D14">
        <v>0.47499999999999964</v>
      </c>
      <c r="E14">
        <v>0.16600000000000037</v>
      </c>
      <c r="F14">
        <f t="shared" si="0"/>
        <v>2.8614457831325217</v>
      </c>
      <c r="G14">
        <f t="shared" si="1"/>
        <v>34.947368421052737</v>
      </c>
      <c r="H14" t="s">
        <v>140</v>
      </c>
      <c r="I14" s="1">
        <f>AVERAGE(G17:G21)</f>
        <v>35.062412139058871</v>
      </c>
      <c r="J14" s="1">
        <f>AVERAGE(G37:G41)</f>
        <v>37.319802015464113</v>
      </c>
    </row>
    <row r="15" spans="1:10">
      <c r="A15" t="s">
        <v>121</v>
      </c>
      <c r="B15" s="5">
        <v>14</v>
      </c>
      <c r="C15">
        <v>3</v>
      </c>
      <c r="D15">
        <v>0.42900000000000027</v>
      </c>
      <c r="E15">
        <v>0.1590000000000007</v>
      </c>
      <c r="F15">
        <f t="shared" si="0"/>
        <v>2.6981132075471597</v>
      </c>
      <c r="G15">
        <f t="shared" si="1"/>
        <v>37.062937062937202</v>
      </c>
      <c r="H15" t="s">
        <v>13</v>
      </c>
      <c r="I15">
        <f>STDEV(G17:G21)</f>
        <v>1.8602955961679888</v>
      </c>
      <c r="J15">
        <f>STDEV(G37:G41)</f>
        <v>1.8146309425331539</v>
      </c>
    </row>
    <row r="16" spans="1:10">
      <c r="A16" t="s">
        <v>121</v>
      </c>
      <c r="B16" s="5">
        <v>15</v>
      </c>
      <c r="C16">
        <v>3</v>
      </c>
      <c r="D16">
        <v>0.38400000000000034</v>
      </c>
      <c r="E16">
        <v>0.1379999999999999</v>
      </c>
      <c r="F16">
        <f t="shared" si="0"/>
        <v>2.7826086956521783</v>
      </c>
      <c r="G16">
        <f t="shared" si="1"/>
        <v>35.937499999999943</v>
      </c>
      <c r="H16" t="s">
        <v>141</v>
      </c>
      <c r="I16">
        <f>I15/5^0.5</f>
        <v>0.83194948225502396</v>
      </c>
      <c r="J16">
        <f>J15/5^0.5</f>
        <v>0.81152762831572933</v>
      </c>
    </row>
    <row r="17" spans="1:7">
      <c r="A17" t="s">
        <v>121</v>
      </c>
      <c r="B17" s="5">
        <v>16</v>
      </c>
      <c r="C17">
        <v>4</v>
      </c>
      <c r="D17">
        <v>0.50899999999999856</v>
      </c>
      <c r="E17">
        <v>0.19499999999999851</v>
      </c>
      <c r="F17">
        <f t="shared" si="0"/>
        <v>2.6102564102564227</v>
      </c>
      <c r="G17">
        <f t="shared" si="1"/>
        <v>38.310412573673688</v>
      </c>
    </row>
    <row r="18" spans="1:7">
      <c r="A18" t="s">
        <v>121</v>
      </c>
      <c r="B18" s="5">
        <v>17</v>
      </c>
      <c r="C18">
        <v>4</v>
      </c>
      <c r="D18">
        <v>0.61000000000000121</v>
      </c>
      <c r="E18">
        <v>0.21200000000000152</v>
      </c>
      <c r="F18">
        <f t="shared" si="0"/>
        <v>2.877358490566023</v>
      </c>
      <c r="G18">
        <f t="shared" si="1"/>
        <v>34.754098360655917</v>
      </c>
    </row>
    <row r="19" spans="1:7">
      <c r="A19" t="s">
        <v>121</v>
      </c>
      <c r="B19" s="5">
        <v>18</v>
      </c>
      <c r="C19">
        <v>4</v>
      </c>
      <c r="D19">
        <v>0.41199999999999903</v>
      </c>
      <c r="E19">
        <v>0.13999999999999879</v>
      </c>
      <c r="F19">
        <f t="shared" si="0"/>
        <v>2.9428571428571613</v>
      </c>
      <c r="G19">
        <f t="shared" si="1"/>
        <v>33.980582524271632</v>
      </c>
    </row>
    <row r="20" spans="1:7">
      <c r="A20" t="s">
        <v>121</v>
      </c>
      <c r="B20" s="5">
        <v>19</v>
      </c>
      <c r="C20">
        <v>4</v>
      </c>
      <c r="D20">
        <v>0.70100000000000051</v>
      </c>
      <c r="E20">
        <v>0.24200000000000088</v>
      </c>
      <c r="F20">
        <f t="shared" si="0"/>
        <v>2.8966942148760246</v>
      </c>
      <c r="G20">
        <f t="shared" si="1"/>
        <v>34.522111269614939</v>
      </c>
    </row>
    <row r="21" spans="1:7">
      <c r="A21" t="s">
        <v>121</v>
      </c>
      <c r="B21" s="5">
        <v>20</v>
      </c>
      <c r="C21">
        <v>4</v>
      </c>
      <c r="D21">
        <v>0.48599999999999888</v>
      </c>
      <c r="E21">
        <v>0.1639999999999997</v>
      </c>
      <c r="F21">
        <f t="shared" si="0"/>
        <v>2.9634146341463401</v>
      </c>
      <c r="G21">
        <f t="shared" si="1"/>
        <v>33.744855967078209</v>
      </c>
    </row>
    <row r="22" spans="1:7">
      <c r="A22" t="s">
        <v>122</v>
      </c>
      <c r="B22" s="5">
        <v>1</v>
      </c>
      <c r="C22">
        <v>1</v>
      </c>
      <c r="D22">
        <v>0.32600000000000051</v>
      </c>
      <c r="E22">
        <v>0.12899999999999956</v>
      </c>
      <c r="F22">
        <f t="shared" si="0"/>
        <v>2.5271317829457489</v>
      </c>
      <c r="G22">
        <f t="shared" si="1"/>
        <v>39.57055214723907</v>
      </c>
    </row>
    <row r="23" spans="1:7">
      <c r="A23" t="s">
        <v>40</v>
      </c>
      <c r="B23" s="5">
        <v>2</v>
      </c>
      <c r="C23">
        <v>1</v>
      </c>
      <c r="D23">
        <v>0.21099999999999852</v>
      </c>
      <c r="E23">
        <v>8.3999999999999631E-2</v>
      </c>
      <c r="F23">
        <f t="shared" si="0"/>
        <v>2.5119047619047552</v>
      </c>
      <c r="G23">
        <f t="shared" si="1"/>
        <v>39.810426540284467</v>
      </c>
    </row>
    <row r="24" spans="1:7">
      <c r="A24" t="s">
        <v>40</v>
      </c>
      <c r="B24" s="5">
        <v>3</v>
      </c>
      <c r="C24">
        <v>1</v>
      </c>
      <c r="D24">
        <v>0.21799999999999997</v>
      </c>
      <c r="E24">
        <v>9.5000000000000639E-2</v>
      </c>
      <c r="F24">
        <f t="shared" si="0"/>
        <v>2.2947368421052472</v>
      </c>
      <c r="G24">
        <f t="shared" si="1"/>
        <v>43.577981651376447</v>
      </c>
    </row>
    <row r="25" spans="1:7">
      <c r="A25" t="s">
        <v>40</v>
      </c>
      <c r="B25" s="5">
        <v>4</v>
      </c>
      <c r="C25">
        <v>1</v>
      </c>
      <c r="D25">
        <v>0.24499999999999922</v>
      </c>
      <c r="E25">
        <v>9.2999999999999972E-2</v>
      </c>
      <c r="F25">
        <f t="shared" si="0"/>
        <v>2.63440860215053</v>
      </c>
      <c r="G25">
        <f t="shared" si="1"/>
        <v>37.959183673469497</v>
      </c>
    </row>
    <row r="26" spans="1:7">
      <c r="A26" t="s">
        <v>40</v>
      </c>
      <c r="B26" s="5">
        <v>5</v>
      </c>
      <c r="C26">
        <v>1</v>
      </c>
      <c r="D26">
        <v>0.22199999999999953</v>
      </c>
      <c r="E26">
        <v>0.10599999999999987</v>
      </c>
      <c r="F26">
        <f t="shared" si="0"/>
        <v>2.0943396226415074</v>
      </c>
      <c r="G26">
        <f t="shared" si="1"/>
        <v>47.747747747747795</v>
      </c>
    </row>
    <row r="27" spans="1:7">
      <c r="A27" t="s">
        <v>40</v>
      </c>
      <c r="B27" s="5">
        <v>6</v>
      </c>
      <c r="C27">
        <v>2</v>
      </c>
      <c r="D27">
        <v>0.6460000000000008</v>
      </c>
      <c r="E27">
        <v>0.25900000000000034</v>
      </c>
      <c r="F27">
        <f t="shared" si="0"/>
        <v>2.4942084942084941</v>
      </c>
      <c r="G27">
        <f t="shared" si="1"/>
        <v>40.092879256965944</v>
      </c>
    </row>
    <row r="28" spans="1:7">
      <c r="A28" t="s">
        <v>40</v>
      </c>
      <c r="B28" s="5">
        <v>7</v>
      </c>
      <c r="C28">
        <v>2</v>
      </c>
      <c r="D28">
        <v>0.34400000000000119</v>
      </c>
      <c r="E28">
        <v>0.12700000000000067</v>
      </c>
      <c r="F28">
        <f t="shared" si="0"/>
        <v>2.7086614173228298</v>
      </c>
      <c r="G28">
        <f t="shared" si="1"/>
        <v>36.918604651162859</v>
      </c>
    </row>
    <row r="29" spans="1:7">
      <c r="A29" t="s">
        <v>40</v>
      </c>
      <c r="B29" s="5">
        <v>8</v>
      </c>
      <c r="C29">
        <v>2</v>
      </c>
      <c r="D29">
        <v>0.2759999999999998</v>
      </c>
      <c r="E29">
        <v>0.11500000000000021</v>
      </c>
      <c r="F29">
        <f t="shared" si="0"/>
        <v>2.3999999999999937</v>
      </c>
      <c r="G29">
        <f t="shared" si="1"/>
        <v>41.666666666666771</v>
      </c>
    </row>
    <row r="30" spans="1:7">
      <c r="A30" t="s">
        <v>40</v>
      </c>
      <c r="B30" s="5">
        <v>9</v>
      </c>
      <c r="C30">
        <v>2</v>
      </c>
      <c r="D30">
        <v>0.3490000000000002</v>
      </c>
      <c r="E30">
        <v>0.14199999999999946</v>
      </c>
      <c r="F30">
        <f t="shared" si="0"/>
        <v>2.4577464788732502</v>
      </c>
      <c r="G30">
        <f t="shared" si="1"/>
        <v>40.68767908309438</v>
      </c>
    </row>
    <row r="31" spans="1:7">
      <c r="A31" t="s">
        <v>40</v>
      </c>
      <c r="B31" s="5">
        <v>10</v>
      </c>
      <c r="C31">
        <v>2</v>
      </c>
      <c r="D31">
        <v>0.38600000000000101</v>
      </c>
      <c r="E31">
        <v>0.16000000000000014</v>
      </c>
      <c r="F31">
        <f t="shared" si="0"/>
        <v>2.4125000000000041</v>
      </c>
      <c r="G31">
        <f t="shared" si="1"/>
        <v>41.450777202072473</v>
      </c>
    </row>
    <row r="32" spans="1:7">
      <c r="A32" t="s">
        <v>40</v>
      </c>
      <c r="B32" s="5">
        <v>11</v>
      </c>
      <c r="C32">
        <v>3</v>
      </c>
      <c r="D32">
        <v>0.64700000000000024</v>
      </c>
      <c r="E32">
        <v>0.2419999999999991</v>
      </c>
      <c r="F32">
        <f t="shared" si="0"/>
        <v>2.6735537190082752</v>
      </c>
      <c r="G32">
        <f t="shared" si="1"/>
        <v>37.403400309118858</v>
      </c>
    </row>
    <row r="33" spans="1:7">
      <c r="A33" t="s">
        <v>40</v>
      </c>
      <c r="B33" s="5">
        <v>12</v>
      </c>
      <c r="C33">
        <v>3</v>
      </c>
      <c r="D33">
        <v>0.42500000000000071</v>
      </c>
      <c r="E33">
        <v>0.1720000000000006</v>
      </c>
      <c r="F33">
        <f t="shared" si="0"/>
        <v>2.470930232558135</v>
      </c>
      <c r="G33">
        <f t="shared" si="1"/>
        <v>40.470588235294194</v>
      </c>
    </row>
    <row r="34" spans="1:7">
      <c r="A34" t="s">
        <v>40</v>
      </c>
      <c r="B34" s="5">
        <v>13</v>
      </c>
      <c r="C34">
        <v>3</v>
      </c>
      <c r="D34">
        <v>0.50699999999999967</v>
      </c>
      <c r="E34">
        <v>0.19200000000000017</v>
      </c>
      <c r="F34">
        <f t="shared" si="0"/>
        <v>2.640624999999996</v>
      </c>
      <c r="G34">
        <f t="shared" si="1"/>
        <v>37.869822485207159</v>
      </c>
    </row>
    <row r="35" spans="1:7">
      <c r="A35" t="s">
        <v>40</v>
      </c>
      <c r="B35" s="5">
        <v>14</v>
      </c>
      <c r="C35">
        <v>3</v>
      </c>
      <c r="D35">
        <v>0.36800000000000033</v>
      </c>
      <c r="E35">
        <v>0.14400000000000013</v>
      </c>
      <c r="F35">
        <f t="shared" si="0"/>
        <v>2.5555555555555554</v>
      </c>
      <c r="G35">
        <f t="shared" si="1"/>
        <v>39.130434782608695</v>
      </c>
    </row>
    <row r="36" spans="1:7">
      <c r="A36" t="s">
        <v>40</v>
      </c>
      <c r="B36" s="5">
        <v>15</v>
      </c>
      <c r="C36">
        <v>3</v>
      </c>
      <c r="D36">
        <v>0.22199999999999953</v>
      </c>
      <c r="E36">
        <v>9.4999999999998863E-2</v>
      </c>
      <c r="F36">
        <f t="shared" si="0"/>
        <v>2.3368421052631807</v>
      </c>
      <c r="G36">
        <f t="shared" si="1"/>
        <v>42.792792792792369</v>
      </c>
    </row>
    <row r="37" spans="1:7">
      <c r="A37" t="s">
        <v>40</v>
      </c>
      <c r="B37" s="5">
        <v>16</v>
      </c>
      <c r="C37">
        <v>4</v>
      </c>
      <c r="D37">
        <v>0.69099999999999895</v>
      </c>
      <c r="E37">
        <v>0.26899999999999835</v>
      </c>
      <c r="F37">
        <f t="shared" si="0"/>
        <v>2.5687732342007554</v>
      </c>
      <c r="G37">
        <f t="shared" si="1"/>
        <v>38.929088277858</v>
      </c>
    </row>
    <row r="38" spans="1:7">
      <c r="A38" t="s">
        <v>40</v>
      </c>
      <c r="B38" s="5">
        <v>17</v>
      </c>
      <c r="C38">
        <v>4</v>
      </c>
      <c r="D38">
        <v>0.74099999999999966</v>
      </c>
      <c r="E38">
        <v>0.25500000000000078</v>
      </c>
      <c r="F38">
        <f t="shared" si="0"/>
        <v>2.9058823529411661</v>
      </c>
      <c r="G38">
        <f t="shared" si="1"/>
        <v>34.412955465587167</v>
      </c>
    </row>
    <row r="39" spans="1:7">
      <c r="A39" t="s">
        <v>40</v>
      </c>
      <c r="B39" s="5">
        <v>18</v>
      </c>
      <c r="C39">
        <v>4</v>
      </c>
      <c r="D39">
        <v>0.54600000000000115</v>
      </c>
      <c r="E39">
        <v>0.20800000000000018</v>
      </c>
      <c r="F39">
        <f t="shared" si="0"/>
        <v>2.6250000000000031</v>
      </c>
      <c r="G39">
        <f t="shared" si="1"/>
        <v>38.095238095238045</v>
      </c>
    </row>
    <row r="40" spans="1:7">
      <c r="A40" t="s">
        <v>40</v>
      </c>
      <c r="B40" s="5">
        <v>19</v>
      </c>
      <c r="C40">
        <v>4</v>
      </c>
      <c r="D40">
        <v>0.50500000000000078</v>
      </c>
      <c r="E40">
        <v>0.19400000000000084</v>
      </c>
      <c r="F40">
        <f t="shared" si="0"/>
        <v>2.6030927835051476</v>
      </c>
      <c r="G40">
        <f t="shared" si="1"/>
        <v>38.415841584158521</v>
      </c>
    </row>
    <row r="41" spans="1:7">
      <c r="A41" t="s">
        <v>40</v>
      </c>
      <c r="B41" s="5">
        <v>20</v>
      </c>
      <c r="C41">
        <v>4</v>
      </c>
      <c r="D41">
        <v>0.54699999999999882</v>
      </c>
      <c r="E41">
        <v>0.20099999999999874</v>
      </c>
      <c r="F41">
        <f t="shared" si="0"/>
        <v>2.7213930348258817</v>
      </c>
      <c r="G41">
        <f t="shared" si="1"/>
        <v>36.745886654478824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H35" sqref="H35"/>
    </sheetView>
  </sheetViews>
  <sheetFormatPr baseColWidth="10" defaultRowHeight="13" x14ac:dyDescent="0"/>
  <cols>
    <col min="2" max="2" width="16.85546875" bestFit="1" customWidth="1"/>
    <col min="3" max="3" width="11.85546875" bestFit="1" customWidth="1"/>
  </cols>
  <sheetData>
    <row r="1" spans="1:9">
      <c r="A1" s="4" t="s">
        <v>70</v>
      </c>
      <c r="B1" t="s">
        <v>123</v>
      </c>
      <c r="C1" t="s">
        <v>136</v>
      </c>
      <c r="D1" t="s">
        <v>99</v>
      </c>
      <c r="E1" t="s">
        <v>48</v>
      </c>
      <c r="F1" t="s">
        <v>66</v>
      </c>
      <c r="G1" t="s">
        <v>100</v>
      </c>
      <c r="H1" t="s">
        <v>137</v>
      </c>
      <c r="I1" t="s">
        <v>138</v>
      </c>
    </row>
    <row r="2" spans="1:9">
      <c r="A2" t="s">
        <v>39</v>
      </c>
      <c r="B2">
        <v>1</v>
      </c>
      <c r="C2">
        <v>1</v>
      </c>
      <c r="D2">
        <v>476</v>
      </c>
      <c r="E2">
        <v>2409</v>
      </c>
      <c r="F2" s="8">
        <f>(E2-D2)/E2</f>
        <v>0.80240763802407633</v>
      </c>
      <c r="G2" t="s">
        <v>140</v>
      </c>
      <c r="H2" s="1">
        <f>AVERAGE(F2:F6)</f>
        <v>0.79193379027012889</v>
      </c>
      <c r="I2" s="1">
        <f>AVERAGE(F22:F26)</f>
        <v>0.79376720028391767</v>
      </c>
    </row>
    <row r="3" spans="1:9">
      <c r="A3" t="s">
        <v>39</v>
      </c>
      <c r="B3">
        <v>2</v>
      </c>
      <c r="C3">
        <v>1</v>
      </c>
      <c r="D3">
        <v>486</v>
      </c>
      <c r="E3">
        <v>2462</v>
      </c>
      <c r="F3" s="8">
        <f t="shared" ref="F3:F41" si="0">(E3-D3)/E3</f>
        <v>0.80259951259138906</v>
      </c>
      <c r="G3" t="s">
        <v>13</v>
      </c>
      <c r="H3">
        <f>STDEV(F2:F6)</f>
        <v>1.0092667109462395E-2</v>
      </c>
      <c r="I3">
        <f>STDEV(F22:F26)</f>
        <v>2.8216930015335217E-3</v>
      </c>
    </row>
    <row r="4" spans="1:9">
      <c r="A4" t="s">
        <v>39</v>
      </c>
      <c r="B4">
        <v>3</v>
      </c>
      <c r="C4">
        <v>1</v>
      </c>
      <c r="D4">
        <v>549</v>
      </c>
      <c r="E4">
        <v>2524</v>
      </c>
      <c r="F4" s="8">
        <f t="shared" si="0"/>
        <v>0.78248811410459584</v>
      </c>
      <c r="G4" t="s">
        <v>141</v>
      </c>
      <c r="H4">
        <f>H3/5^0.5</f>
        <v>4.513577946206845E-3</v>
      </c>
      <c r="I4">
        <f>I3/5^0.5</f>
        <v>1.2618994726128745E-3</v>
      </c>
    </row>
    <row r="5" spans="1:9">
      <c r="A5" t="s">
        <v>39</v>
      </c>
      <c r="B5">
        <v>4</v>
      </c>
      <c r="C5">
        <v>1</v>
      </c>
      <c r="D5">
        <v>367</v>
      </c>
      <c r="E5">
        <v>1687</v>
      </c>
      <c r="F5" s="8">
        <f t="shared" si="0"/>
        <v>0.78245406046235921</v>
      </c>
      <c r="G5" t="s">
        <v>101</v>
      </c>
      <c r="H5" t="s">
        <v>137</v>
      </c>
      <c r="I5" t="s">
        <v>138</v>
      </c>
    </row>
    <row r="6" spans="1:9">
      <c r="A6" t="s">
        <v>39</v>
      </c>
      <c r="B6">
        <v>5</v>
      </c>
      <c r="C6">
        <v>1</v>
      </c>
      <c r="D6">
        <v>405</v>
      </c>
      <c r="E6">
        <v>1926</v>
      </c>
      <c r="F6" s="8">
        <f t="shared" si="0"/>
        <v>0.78971962616822433</v>
      </c>
      <c r="G6" t="s">
        <v>140</v>
      </c>
      <c r="H6" s="1">
        <f>AVERAGE(F7:F11)</f>
        <v>0.80393077295912896</v>
      </c>
      <c r="I6" s="1">
        <f>AVERAGE(F27:F31)</f>
        <v>0.80809537575423396</v>
      </c>
    </row>
    <row r="7" spans="1:9">
      <c r="A7" t="s">
        <v>39</v>
      </c>
      <c r="B7">
        <v>6</v>
      </c>
      <c r="C7">
        <v>2</v>
      </c>
      <c r="D7">
        <v>485</v>
      </c>
      <c r="E7">
        <v>2471</v>
      </c>
      <c r="F7" s="8">
        <f t="shared" si="0"/>
        <v>0.80372318899231077</v>
      </c>
      <c r="G7" t="s">
        <v>13</v>
      </c>
      <c r="H7">
        <f>STDEV(F7:F11)</f>
        <v>1.0122440325533385E-2</v>
      </c>
      <c r="I7">
        <f>STDEV(F27:F31)</f>
        <v>7.7368618127917274E-3</v>
      </c>
    </row>
    <row r="8" spans="1:9">
      <c r="A8" t="s">
        <v>39</v>
      </c>
      <c r="B8">
        <v>7</v>
      </c>
      <c r="C8">
        <v>2</v>
      </c>
      <c r="D8">
        <v>460</v>
      </c>
      <c r="E8">
        <v>2285</v>
      </c>
      <c r="F8" s="8">
        <f t="shared" si="0"/>
        <v>0.79868708971553615</v>
      </c>
      <c r="G8" t="s">
        <v>141</v>
      </c>
      <c r="H8">
        <f>H7/5^0.5</f>
        <v>4.5268929332155494E-3</v>
      </c>
      <c r="I8">
        <f>I7/5^0.5</f>
        <v>3.4600297891849109E-3</v>
      </c>
    </row>
    <row r="9" spans="1:9">
      <c r="A9" t="s">
        <v>39</v>
      </c>
      <c r="B9">
        <v>8</v>
      </c>
      <c r="C9">
        <v>2</v>
      </c>
      <c r="D9">
        <v>335</v>
      </c>
      <c r="E9">
        <v>1607</v>
      </c>
      <c r="F9" s="8">
        <f t="shared" si="0"/>
        <v>0.79153702551337901</v>
      </c>
      <c r="G9" t="s">
        <v>102</v>
      </c>
      <c r="H9" t="s">
        <v>137</v>
      </c>
      <c r="I9" t="s">
        <v>138</v>
      </c>
    </row>
    <row r="10" spans="1:9">
      <c r="A10" t="s">
        <v>39</v>
      </c>
      <c r="B10">
        <v>9</v>
      </c>
      <c r="C10">
        <v>2</v>
      </c>
      <c r="D10">
        <v>577</v>
      </c>
      <c r="E10">
        <v>2989</v>
      </c>
      <c r="F10" s="8">
        <f t="shared" si="0"/>
        <v>0.80695884911341587</v>
      </c>
      <c r="G10" t="s">
        <v>140</v>
      </c>
      <c r="H10" s="1">
        <f>AVERAGE(F12:F16)</f>
        <v>0.79048037718840214</v>
      </c>
      <c r="I10" s="1">
        <f>AVERAGE(F32:F36)</f>
        <v>0.78982312361802176</v>
      </c>
    </row>
    <row r="11" spans="1:9">
      <c r="A11" t="s">
        <v>39</v>
      </c>
      <c r="B11">
        <v>10</v>
      </c>
      <c r="C11">
        <v>2</v>
      </c>
      <c r="D11">
        <v>495</v>
      </c>
      <c r="E11">
        <v>2731</v>
      </c>
      <c r="F11" s="8">
        <f t="shared" si="0"/>
        <v>0.81874771146100334</v>
      </c>
      <c r="G11" t="s">
        <v>13</v>
      </c>
      <c r="H11">
        <f>STDEV(F12:F16)</f>
        <v>1.1762827222827467E-2</v>
      </c>
      <c r="I11">
        <f>STDEV(F32:F36)</f>
        <v>1.9164206804671475E-2</v>
      </c>
    </row>
    <row r="12" spans="1:9">
      <c r="A12" t="s">
        <v>39</v>
      </c>
      <c r="B12">
        <v>11</v>
      </c>
      <c r="C12">
        <v>3</v>
      </c>
      <c r="D12">
        <v>630</v>
      </c>
      <c r="E12">
        <v>3024</v>
      </c>
      <c r="F12" s="8">
        <f t="shared" si="0"/>
        <v>0.79166666666666663</v>
      </c>
      <c r="G12" t="s">
        <v>141</v>
      </c>
      <c r="H12">
        <f>H11/5^0.5</f>
        <v>5.2604962555654559E-3</v>
      </c>
      <c r="I12">
        <f>I11/5^0.5</f>
        <v>8.57049383002189E-3</v>
      </c>
    </row>
    <row r="13" spans="1:9">
      <c r="A13" t="s">
        <v>39</v>
      </c>
      <c r="B13">
        <v>12</v>
      </c>
      <c r="C13">
        <v>3</v>
      </c>
      <c r="D13">
        <v>658</v>
      </c>
      <c r="E13">
        <v>3282</v>
      </c>
      <c r="F13" s="8">
        <f t="shared" si="0"/>
        <v>0.79951249238269351</v>
      </c>
      <c r="G13" t="s">
        <v>103</v>
      </c>
      <c r="H13" t="s">
        <v>137</v>
      </c>
      <c r="I13" t="s">
        <v>138</v>
      </c>
    </row>
    <row r="14" spans="1:9">
      <c r="A14" t="s">
        <v>39</v>
      </c>
      <c r="B14">
        <v>13</v>
      </c>
      <c r="C14">
        <v>3</v>
      </c>
      <c r="D14">
        <v>429</v>
      </c>
      <c r="E14">
        <v>2005</v>
      </c>
      <c r="F14" s="8">
        <f t="shared" si="0"/>
        <v>0.78603491271820447</v>
      </c>
      <c r="G14" t="s">
        <v>140</v>
      </c>
      <c r="H14" s="1">
        <f>AVERAGE(F17:F21)</f>
        <v>0.79909978455242836</v>
      </c>
      <c r="I14" s="1">
        <f>AVERAGE(F37:F41)</f>
        <v>0.7981011198986897</v>
      </c>
    </row>
    <row r="15" spans="1:9">
      <c r="A15" t="s">
        <v>39</v>
      </c>
      <c r="B15">
        <v>14</v>
      </c>
      <c r="C15">
        <v>3</v>
      </c>
      <c r="D15">
        <v>765</v>
      </c>
      <c r="E15">
        <v>3368</v>
      </c>
      <c r="F15" s="8">
        <f t="shared" si="0"/>
        <v>0.77286223277909738</v>
      </c>
      <c r="G15" t="s">
        <v>13</v>
      </c>
      <c r="H15">
        <f>STDEV(F17:F21)</f>
        <v>9.56644166288231E-3</v>
      </c>
      <c r="I15">
        <f>STDEV(F37:F41)</f>
        <v>6.6276233529208523E-3</v>
      </c>
    </row>
    <row r="16" spans="1:9">
      <c r="A16" t="s">
        <v>39</v>
      </c>
      <c r="B16">
        <v>15</v>
      </c>
      <c r="C16">
        <v>3</v>
      </c>
      <c r="D16">
        <v>578</v>
      </c>
      <c r="E16">
        <v>2924</v>
      </c>
      <c r="F16" s="8">
        <f t="shared" si="0"/>
        <v>0.80232558139534882</v>
      </c>
      <c r="G16" t="s">
        <v>141</v>
      </c>
      <c r="H16">
        <f>H15/5^0.5</f>
        <v>4.2782427721981941E-3</v>
      </c>
      <c r="I16">
        <f>I15/5^0.5</f>
        <v>2.9639632692792209E-3</v>
      </c>
    </row>
    <row r="17" spans="1:6">
      <c r="A17" t="s">
        <v>67</v>
      </c>
      <c r="B17">
        <v>16</v>
      </c>
      <c r="C17">
        <v>4</v>
      </c>
      <c r="D17">
        <v>506</v>
      </c>
      <c r="E17">
        <v>2376</v>
      </c>
      <c r="F17" s="8">
        <f t="shared" si="0"/>
        <v>0.78703703703703709</v>
      </c>
    </row>
    <row r="18" spans="1:6">
      <c r="A18" t="s">
        <v>67</v>
      </c>
      <c r="B18">
        <v>17</v>
      </c>
      <c r="C18">
        <v>4</v>
      </c>
      <c r="D18">
        <v>478</v>
      </c>
      <c r="E18">
        <v>2526</v>
      </c>
      <c r="F18" s="8">
        <f t="shared" si="0"/>
        <v>0.81076801266825016</v>
      </c>
    </row>
    <row r="19" spans="1:6">
      <c r="A19" t="s">
        <v>67</v>
      </c>
      <c r="B19">
        <v>18</v>
      </c>
      <c r="C19">
        <v>4</v>
      </c>
      <c r="D19">
        <v>478</v>
      </c>
      <c r="E19">
        <v>2417</v>
      </c>
      <c r="F19" s="8">
        <f t="shared" si="0"/>
        <v>0.8022341745966074</v>
      </c>
    </row>
    <row r="20" spans="1:6">
      <c r="A20" t="s">
        <v>67</v>
      </c>
      <c r="B20">
        <v>19</v>
      </c>
      <c r="C20">
        <v>4</v>
      </c>
      <c r="D20">
        <v>448</v>
      </c>
      <c r="E20">
        <v>2282</v>
      </c>
      <c r="F20" s="8">
        <f t="shared" si="0"/>
        <v>0.80368098159509205</v>
      </c>
    </row>
    <row r="21" spans="1:6">
      <c r="A21" t="s">
        <v>67</v>
      </c>
      <c r="B21">
        <v>20</v>
      </c>
      <c r="C21">
        <v>4</v>
      </c>
      <c r="D21">
        <v>542</v>
      </c>
      <c r="E21">
        <v>2603</v>
      </c>
      <c r="F21" s="8">
        <f t="shared" si="0"/>
        <v>0.79177871686515555</v>
      </c>
    </row>
    <row r="22" spans="1:6">
      <c r="A22" t="s">
        <v>40</v>
      </c>
      <c r="B22">
        <v>1</v>
      </c>
      <c r="C22">
        <v>1</v>
      </c>
      <c r="D22">
        <v>504</v>
      </c>
      <c r="E22">
        <v>2462</v>
      </c>
      <c r="F22" s="8">
        <f t="shared" si="0"/>
        <v>0.79528838342810726</v>
      </c>
    </row>
    <row r="23" spans="1:6">
      <c r="A23" t="s">
        <v>40</v>
      </c>
      <c r="B23">
        <v>2</v>
      </c>
      <c r="C23">
        <v>1</v>
      </c>
      <c r="D23">
        <v>576</v>
      </c>
      <c r="E23">
        <v>2838</v>
      </c>
      <c r="F23" s="8">
        <f t="shared" si="0"/>
        <v>0.79704016913319242</v>
      </c>
    </row>
    <row r="24" spans="1:6">
      <c r="A24" t="s">
        <v>40</v>
      </c>
      <c r="B24">
        <v>3</v>
      </c>
      <c r="C24">
        <v>1</v>
      </c>
      <c r="D24">
        <v>503</v>
      </c>
      <c r="E24">
        <v>2438</v>
      </c>
      <c r="F24" s="8">
        <f t="shared" si="0"/>
        <v>0.79368334700574239</v>
      </c>
    </row>
    <row r="25" spans="1:6">
      <c r="A25" t="s">
        <v>40</v>
      </c>
      <c r="B25">
        <v>4</v>
      </c>
      <c r="C25">
        <v>1</v>
      </c>
      <c r="D25">
        <v>419</v>
      </c>
      <c r="E25">
        <v>1990</v>
      </c>
      <c r="F25" s="8">
        <f t="shared" si="0"/>
        <v>0.78944723618090451</v>
      </c>
    </row>
    <row r="26" spans="1:6">
      <c r="A26" t="s">
        <v>40</v>
      </c>
      <c r="B26">
        <v>5</v>
      </c>
      <c r="C26">
        <v>1</v>
      </c>
      <c r="D26">
        <v>443</v>
      </c>
      <c r="E26">
        <v>2144</v>
      </c>
      <c r="F26" s="8">
        <f t="shared" si="0"/>
        <v>0.79337686567164178</v>
      </c>
    </row>
    <row r="27" spans="1:6">
      <c r="A27" t="s">
        <v>40</v>
      </c>
      <c r="B27">
        <v>6</v>
      </c>
      <c r="C27">
        <v>2</v>
      </c>
      <c r="D27">
        <v>346</v>
      </c>
      <c r="E27">
        <v>1697</v>
      </c>
      <c r="F27" s="8">
        <f t="shared" si="0"/>
        <v>0.79611078373600475</v>
      </c>
    </row>
    <row r="28" spans="1:6">
      <c r="A28" t="s">
        <v>40</v>
      </c>
      <c r="B28">
        <v>7</v>
      </c>
      <c r="C28">
        <v>2</v>
      </c>
      <c r="D28">
        <v>389</v>
      </c>
      <c r="E28">
        <v>2044</v>
      </c>
      <c r="F28" s="8">
        <f t="shared" si="0"/>
        <v>0.80968688845401171</v>
      </c>
    </row>
    <row r="29" spans="1:6">
      <c r="A29" t="s">
        <v>40</v>
      </c>
      <c r="B29">
        <v>8</v>
      </c>
      <c r="C29">
        <v>2</v>
      </c>
      <c r="D29">
        <v>542</v>
      </c>
      <c r="E29">
        <v>2815</v>
      </c>
      <c r="F29" s="8">
        <f t="shared" si="0"/>
        <v>0.80746003552397871</v>
      </c>
    </row>
    <row r="30" spans="1:6">
      <c r="A30" t="s">
        <v>40</v>
      </c>
      <c r="B30">
        <v>9</v>
      </c>
      <c r="C30">
        <v>2</v>
      </c>
      <c r="D30">
        <v>551</v>
      </c>
      <c r="E30">
        <v>2894</v>
      </c>
      <c r="F30" s="8">
        <f t="shared" si="0"/>
        <v>0.80960608154803038</v>
      </c>
    </row>
    <row r="31" spans="1:6">
      <c r="A31" t="s">
        <v>40</v>
      </c>
      <c r="B31">
        <v>10</v>
      </c>
      <c r="C31">
        <v>2</v>
      </c>
      <c r="D31">
        <v>379</v>
      </c>
      <c r="E31">
        <v>2078</v>
      </c>
      <c r="F31" s="8">
        <f t="shared" si="0"/>
        <v>0.81761308950914335</v>
      </c>
    </row>
    <row r="32" spans="1:6">
      <c r="A32" t="s">
        <v>40</v>
      </c>
      <c r="B32">
        <v>11</v>
      </c>
      <c r="C32">
        <v>3</v>
      </c>
      <c r="D32">
        <v>543</v>
      </c>
      <c r="E32">
        <v>2807</v>
      </c>
      <c r="F32" s="8">
        <f t="shared" si="0"/>
        <v>0.8065550409690061</v>
      </c>
    </row>
    <row r="33" spans="1:6">
      <c r="A33" t="s">
        <v>40</v>
      </c>
      <c r="B33">
        <v>12</v>
      </c>
      <c r="C33">
        <v>3</v>
      </c>
      <c r="D33">
        <v>607</v>
      </c>
      <c r="E33">
        <v>2841</v>
      </c>
      <c r="F33" s="8">
        <f t="shared" si="0"/>
        <v>0.78634283702921504</v>
      </c>
    </row>
    <row r="34" spans="1:6">
      <c r="A34" t="s">
        <v>40</v>
      </c>
      <c r="B34">
        <v>13</v>
      </c>
      <c r="C34">
        <v>3</v>
      </c>
      <c r="D34">
        <v>386</v>
      </c>
      <c r="E34">
        <v>1773</v>
      </c>
      <c r="F34" s="8">
        <f t="shared" si="0"/>
        <v>0.78228990411731525</v>
      </c>
    </row>
    <row r="35" spans="1:6">
      <c r="A35" t="s">
        <v>40</v>
      </c>
      <c r="B35">
        <v>14</v>
      </c>
      <c r="C35">
        <v>3</v>
      </c>
      <c r="D35">
        <v>580</v>
      </c>
      <c r="E35">
        <v>3060</v>
      </c>
      <c r="F35" s="8">
        <f t="shared" si="0"/>
        <v>0.81045751633986929</v>
      </c>
    </row>
    <row r="36" spans="1:6">
      <c r="A36" t="s">
        <v>40</v>
      </c>
      <c r="B36">
        <v>15</v>
      </c>
      <c r="C36">
        <v>3</v>
      </c>
      <c r="D36">
        <v>518</v>
      </c>
      <c r="E36">
        <v>2190</v>
      </c>
      <c r="F36" s="8">
        <f t="shared" si="0"/>
        <v>0.76347031963470324</v>
      </c>
    </row>
    <row r="37" spans="1:6">
      <c r="A37" t="s">
        <v>40</v>
      </c>
      <c r="B37">
        <v>16</v>
      </c>
      <c r="C37">
        <v>4</v>
      </c>
      <c r="D37">
        <v>590</v>
      </c>
      <c r="E37">
        <v>2955</v>
      </c>
      <c r="F37" s="8">
        <f t="shared" si="0"/>
        <v>0.80033840947546531</v>
      </c>
    </row>
    <row r="38" spans="1:6">
      <c r="A38" t="s">
        <v>40</v>
      </c>
      <c r="B38">
        <v>17</v>
      </c>
      <c r="C38">
        <v>4</v>
      </c>
      <c r="D38">
        <v>360</v>
      </c>
      <c r="E38">
        <v>1742</v>
      </c>
      <c r="F38" s="8">
        <f t="shared" si="0"/>
        <v>0.79334098737083814</v>
      </c>
    </row>
    <row r="39" spans="1:6">
      <c r="A39" t="s">
        <v>40</v>
      </c>
      <c r="B39">
        <v>18</v>
      </c>
      <c r="C39">
        <v>4</v>
      </c>
      <c r="D39">
        <v>507</v>
      </c>
      <c r="E39">
        <v>2530</v>
      </c>
      <c r="F39" s="8">
        <f t="shared" si="0"/>
        <v>0.799604743083004</v>
      </c>
    </row>
    <row r="40" spans="1:6">
      <c r="A40" t="s">
        <v>40</v>
      </c>
      <c r="B40">
        <v>19</v>
      </c>
      <c r="C40">
        <v>4</v>
      </c>
      <c r="D40">
        <v>557</v>
      </c>
      <c r="E40">
        <v>2888</v>
      </c>
      <c r="F40" s="8">
        <f t="shared" si="0"/>
        <v>0.80713296398891965</v>
      </c>
    </row>
    <row r="41" spans="1:6">
      <c r="A41" t="s">
        <v>40</v>
      </c>
      <c r="B41">
        <v>20</v>
      </c>
      <c r="C41">
        <v>4</v>
      </c>
      <c r="D41">
        <v>593</v>
      </c>
      <c r="E41">
        <v>2825</v>
      </c>
      <c r="F41" s="8">
        <f t="shared" si="0"/>
        <v>0.79008849557522121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selection activeCell="H30" sqref="H30"/>
    </sheetView>
  </sheetViews>
  <sheetFormatPr baseColWidth="10" defaultRowHeight="13" x14ac:dyDescent="0"/>
  <cols>
    <col min="2" max="2" width="16.85546875" bestFit="1" customWidth="1"/>
    <col min="3" max="3" width="11.85546875" bestFit="1" customWidth="1"/>
  </cols>
  <sheetData>
    <row r="1" spans="1:10">
      <c r="A1" s="4" t="s">
        <v>70</v>
      </c>
      <c r="B1" t="s">
        <v>123</v>
      </c>
      <c r="C1" t="s">
        <v>136</v>
      </c>
      <c r="D1" t="s">
        <v>106</v>
      </c>
      <c r="E1" t="s">
        <v>107</v>
      </c>
      <c r="F1" t="s">
        <v>108</v>
      </c>
      <c r="G1" t="s">
        <v>51</v>
      </c>
      <c r="H1" t="s">
        <v>65</v>
      </c>
      <c r="I1" t="s">
        <v>137</v>
      </c>
      <c r="J1" t="s">
        <v>138</v>
      </c>
    </row>
    <row r="2" spans="1:10">
      <c r="A2" t="s">
        <v>39</v>
      </c>
      <c r="B2">
        <v>1</v>
      </c>
      <c r="C2">
        <v>1</v>
      </c>
      <c r="D2">
        <v>707</v>
      </c>
      <c r="E2">
        <v>2838</v>
      </c>
      <c r="F2" s="8">
        <f>(E2-D2)/E2</f>
        <v>0.75088090204369273</v>
      </c>
      <c r="G2">
        <f>F2*6</f>
        <v>4.5052854122621566</v>
      </c>
      <c r="H2" t="s">
        <v>140</v>
      </c>
      <c r="I2" s="1">
        <f>AVERAGE(G2:G6)</f>
        <v>4.5941937594904259</v>
      </c>
      <c r="J2" s="1">
        <f>AVERAGE(G22:G26)</f>
        <v>32.990988008274833</v>
      </c>
    </row>
    <row r="3" spans="1:10">
      <c r="A3" t="s">
        <v>39</v>
      </c>
      <c r="B3">
        <v>2</v>
      </c>
      <c r="C3">
        <v>1</v>
      </c>
      <c r="D3">
        <v>503</v>
      </c>
      <c r="E3">
        <v>2310</v>
      </c>
      <c r="F3" s="8">
        <f t="shared" ref="F3:F41" si="0">(E3-D3)/E3</f>
        <v>0.7822510822510822</v>
      </c>
      <c r="G3">
        <f t="shared" ref="G3:G21" si="1">F3*6</f>
        <v>4.6935064935064936</v>
      </c>
      <c r="H3" t="s">
        <v>13</v>
      </c>
      <c r="I3">
        <f>STDEV(G2:G6)</f>
        <v>0.11381459198161586</v>
      </c>
      <c r="J3">
        <f>STDEV(G22:G26)</f>
        <v>4.5733431808025351</v>
      </c>
    </row>
    <row r="4" spans="1:10">
      <c r="A4" t="s">
        <v>39</v>
      </c>
      <c r="B4">
        <v>3</v>
      </c>
      <c r="C4">
        <v>1</v>
      </c>
      <c r="D4">
        <v>485</v>
      </c>
      <c r="E4">
        <v>1866</v>
      </c>
      <c r="F4" s="8">
        <f t="shared" si="0"/>
        <v>0.740085744908896</v>
      </c>
      <c r="G4">
        <f t="shared" si="1"/>
        <v>4.440514469453376</v>
      </c>
      <c r="H4" t="s">
        <v>141</v>
      </c>
      <c r="I4">
        <f>I3/5^0.5</f>
        <v>5.0899432900459111E-2</v>
      </c>
      <c r="J4">
        <f>J3/5^0.5</f>
        <v>2.0452612473419158</v>
      </c>
    </row>
    <row r="5" spans="1:10">
      <c r="A5" t="s">
        <v>39</v>
      </c>
      <c r="B5">
        <v>4</v>
      </c>
      <c r="C5">
        <v>1</v>
      </c>
      <c r="D5">
        <v>300</v>
      </c>
      <c r="E5">
        <v>1340</v>
      </c>
      <c r="F5" s="8">
        <f t="shared" si="0"/>
        <v>0.77611940298507465</v>
      </c>
      <c r="G5">
        <f t="shared" si="1"/>
        <v>4.6567164179104479</v>
      </c>
      <c r="H5" t="s">
        <v>52</v>
      </c>
      <c r="I5" t="s">
        <v>137</v>
      </c>
      <c r="J5" t="s">
        <v>138</v>
      </c>
    </row>
    <row r="6" spans="1:10">
      <c r="A6" t="s">
        <v>39</v>
      </c>
      <c r="B6">
        <v>5</v>
      </c>
      <c r="C6">
        <v>1</v>
      </c>
      <c r="D6">
        <v>409</v>
      </c>
      <c r="E6">
        <v>1852</v>
      </c>
      <c r="F6" s="8">
        <f t="shared" si="0"/>
        <v>0.77915766738660908</v>
      </c>
      <c r="G6">
        <f t="shared" si="1"/>
        <v>4.6749460043196542</v>
      </c>
      <c r="H6" t="s">
        <v>140</v>
      </c>
      <c r="I6" s="1">
        <f>AVERAGE(G7:G11)</f>
        <v>4.5977901177799332</v>
      </c>
      <c r="J6" s="1">
        <f>AVERAGE(G27:G31)</f>
        <v>28.194243752442947</v>
      </c>
    </row>
    <row r="7" spans="1:10">
      <c r="A7" t="s">
        <v>39</v>
      </c>
      <c r="B7">
        <v>6</v>
      </c>
      <c r="C7">
        <v>2</v>
      </c>
      <c r="D7">
        <v>338</v>
      </c>
      <c r="E7">
        <v>1463</v>
      </c>
      <c r="F7" s="8">
        <f t="shared" si="0"/>
        <v>0.76896787423103208</v>
      </c>
      <c r="G7">
        <f t="shared" si="1"/>
        <v>4.6138072453861927</v>
      </c>
      <c r="H7" t="s">
        <v>13</v>
      </c>
      <c r="I7">
        <f>STDEV(G7:G11)</f>
        <v>0.14930382958884003</v>
      </c>
      <c r="J7">
        <f>STDEV(G27:G31)</f>
        <v>3.8445293737440358</v>
      </c>
    </row>
    <row r="8" spans="1:10">
      <c r="A8" t="s">
        <v>39</v>
      </c>
      <c r="B8">
        <v>7</v>
      </c>
      <c r="C8">
        <v>2</v>
      </c>
      <c r="D8">
        <v>352</v>
      </c>
      <c r="E8">
        <v>1552</v>
      </c>
      <c r="F8" s="8">
        <f t="shared" si="0"/>
        <v>0.77319587628865982</v>
      </c>
      <c r="G8">
        <f t="shared" si="1"/>
        <v>4.6391752577319592</v>
      </c>
      <c r="H8" t="s">
        <v>141</v>
      </c>
      <c r="I8">
        <f>I7/5^0.5</f>
        <v>6.6770702452338154E-2</v>
      </c>
      <c r="J8">
        <f>J7/5^0.5</f>
        <v>1.7193258042372717</v>
      </c>
    </row>
    <row r="9" spans="1:10">
      <c r="A9" t="s">
        <v>39</v>
      </c>
      <c r="B9">
        <v>8</v>
      </c>
      <c r="C9">
        <v>2</v>
      </c>
      <c r="D9">
        <v>357</v>
      </c>
      <c r="E9">
        <v>1291</v>
      </c>
      <c r="F9" s="8">
        <f t="shared" si="0"/>
        <v>0.72347017815646786</v>
      </c>
      <c r="G9">
        <f t="shared" si="1"/>
        <v>4.3408210689388067</v>
      </c>
      <c r="H9" t="s">
        <v>57</v>
      </c>
      <c r="I9" t="s">
        <v>137</v>
      </c>
      <c r="J9" t="s">
        <v>138</v>
      </c>
    </row>
    <row r="10" spans="1:10">
      <c r="A10" t="s">
        <v>39</v>
      </c>
      <c r="B10">
        <v>9</v>
      </c>
      <c r="C10">
        <v>2</v>
      </c>
      <c r="D10">
        <v>375</v>
      </c>
      <c r="E10">
        <v>1695</v>
      </c>
      <c r="F10" s="8">
        <f t="shared" si="0"/>
        <v>0.77876106194690264</v>
      </c>
      <c r="G10">
        <f t="shared" si="1"/>
        <v>4.6725663716814161</v>
      </c>
      <c r="H10" t="s">
        <v>140</v>
      </c>
      <c r="I10" s="1">
        <f>AVERAGE(G12:G16)</f>
        <v>4.6954790141313962</v>
      </c>
      <c r="J10" s="1">
        <f>AVERAGE(G32:G36)</f>
        <v>38.331094834250763</v>
      </c>
    </row>
    <row r="11" spans="1:10">
      <c r="A11" t="s">
        <v>39</v>
      </c>
      <c r="B11">
        <v>10</v>
      </c>
      <c r="C11">
        <v>2</v>
      </c>
      <c r="D11">
        <v>396</v>
      </c>
      <c r="E11">
        <v>1860</v>
      </c>
      <c r="F11" s="8">
        <f t="shared" si="0"/>
        <v>0.7870967741935484</v>
      </c>
      <c r="G11">
        <f t="shared" si="1"/>
        <v>4.7225806451612904</v>
      </c>
      <c r="H11" t="s">
        <v>13</v>
      </c>
      <c r="I11">
        <f>STDEV(G12:G16)</f>
        <v>4.7094708345909897E-2</v>
      </c>
      <c r="J11">
        <f>STDEV(G32:G36)</f>
        <v>3.6362017218070526</v>
      </c>
    </row>
    <row r="12" spans="1:10">
      <c r="A12" t="s">
        <v>39</v>
      </c>
      <c r="B12">
        <v>11</v>
      </c>
      <c r="C12">
        <v>3</v>
      </c>
      <c r="D12">
        <v>500</v>
      </c>
      <c r="E12">
        <v>2186</v>
      </c>
      <c r="F12" s="8">
        <f t="shared" si="0"/>
        <v>0.77127172918572739</v>
      </c>
      <c r="G12">
        <f t="shared" si="1"/>
        <v>4.6276303751143644</v>
      </c>
      <c r="H12" t="s">
        <v>141</v>
      </c>
      <c r="I12">
        <f>I11/5^0.5</f>
        <v>2.106139384839624E-2</v>
      </c>
      <c r="J12">
        <f>J11/5^0.5</f>
        <v>1.6261588459724696</v>
      </c>
    </row>
    <row r="13" spans="1:10">
      <c r="A13" t="s">
        <v>39</v>
      </c>
      <c r="B13">
        <v>12</v>
      </c>
      <c r="C13">
        <v>3</v>
      </c>
      <c r="D13">
        <v>498</v>
      </c>
      <c r="E13">
        <v>2385</v>
      </c>
      <c r="F13" s="8">
        <f t="shared" si="0"/>
        <v>0.79119496855345917</v>
      </c>
      <c r="G13">
        <f t="shared" si="1"/>
        <v>4.747169811320755</v>
      </c>
      <c r="H13" t="s">
        <v>58</v>
      </c>
      <c r="I13" t="s">
        <v>137</v>
      </c>
      <c r="J13" t="s">
        <v>138</v>
      </c>
    </row>
    <row r="14" spans="1:10">
      <c r="A14" t="s">
        <v>39</v>
      </c>
      <c r="B14">
        <v>13</v>
      </c>
      <c r="C14">
        <v>3</v>
      </c>
      <c r="D14">
        <v>392</v>
      </c>
      <c r="E14">
        <v>1842</v>
      </c>
      <c r="F14" s="8">
        <f t="shared" si="0"/>
        <v>0.78718783930510317</v>
      </c>
      <c r="G14">
        <f t="shared" si="1"/>
        <v>4.7231270358306192</v>
      </c>
      <c r="H14" t="s">
        <v>140</v>
      </c>
      <c r="I14" s="1">
        <f>AVERAGE(G17:G21)</f>
        <v>4.711986330225594</v>
      </c>
      <c r="J14" s="1">
        <f>AVERAGE(G37:G41)</f>
        <v>31.862581525220612</v>
      </c>
    </row>
    <row r="15" spans="1:10">
      <c r="A15" t="s">
        <v>39</v>
      </c>
      <c r="B15">
        <v>14</v>
      </c>
      <c r="C15">
        <v>3</v>
      </c>
      <c r="D15">
        <v>549</v>
      </c>
      <c r="E15">
        <v>2477</v>
      </c>
      <c r="F15" s="8">
        <f t="shared" si="0"/>
        <v>0.7783609204683084</v>
      </c>
      <c r="G15">
        <f t="shared" si="1"/>
        <v>4.6701655228098504</v>
      </c>
      <c r="H15" t="s">
        <v>13</v>
      </c>
      <c r="I15">
        <f>STDEV(G17:G21)</f>
        <v>3.2696506585914338E-2</v>
      </c>
      <c r="J15">
        <f>STDEV(G37:G41)</f>
        <v>7.8022071363968788</v>
      </c>
    </row>
    <row r="16" spans="1:10">
      <c r="A16" t="s">
        <v>39</v>
      </c>
      <c r="B16">
        <v>15</v>
      </c>
      <c r="C16">
        <v>3</v>
      </c>
      <c r="D16">
        <v>481</v>
      </c>
      <c r="E16">
        <v>2236</v>
      </c>
      <c r="F16" s="8">
        <f t="shared" si="0"/>
        <v>0.78488372093023251</v>
      </c>
      <c r="G16">
        <f t="shared" si="1"/>
        <v>4.7093023255813948</v>
      </c>
      <c r="H16" t="s">
        <v>141</v>
      </c>
      <c r="I16">
        <f>I15/5^0.5</f>
        <v>1.4622322270574804E-2</v>
      </c>
      <c r="J16">
        <f>J15/5^0.5</f>
        <v>3.4892531063034786</v>
      </c>
    </row>
    <row r="17" spans="1:7">
      <c r="A17" t="s">
        <v>67</v>
      </c>
      <c r="B17">
        <v>16</v>
      </c>
      <c r="C17">
        <v>4</v>
      </c>
      <c r="D17">
        <v>491</v>
      </c>
      <c r="E17">
        <v>2224</v>
      </c>
      <c r="F17" s="8">
        <f t="shared" si="0"/>
        <v>0.77922661870503596</v>
      </c>
      <c r="G17">
        <f t="shared" si="1"/>
        <v>4.6753597122302155</v>
      </c>
    </row>
    <row r="18" spans="1:7">
      <c r="A18" t="s">
        <v>67</v>
      </c>
      <c r="B18">
        <v>17</v>
      </c>
      <c r="C18">
        <v>4</v>
      </c>
      <c r="D18">
        <v>577</v>
      </c>
      <c r="E18">
        <v>2691</v>
      </c>
      <c r="F18" s="8">
        <f t="shared" si="0"/>
        <v>0.78558156819026381</v>
      </c>
      <c r="G18">
        <f t="shared" si="1"/>
        <v>4.7134894091415829</v>
      </c>
    </row>
    <row r="19" spans="1:7">
      <c r="A19" t="s">
        <v>67</v>
      </c>
      <c r="B19">
        <v>18</v>
      </c>
      <c r="C19">
        <v>4</v>
      </c>
      <c r="D19">
        <v>625</v>
      </c>
      <c r="E19">
        <v>2880</v>
      </c>
      <c r="F19" s="8">
        <f t="shared" si="0"/>
        <v>0.78298611111111116</v>
      </c>
      <c r="G19">
        <f t="shared" si="1"/>
        <v>4.697916666666667</v>
      </c>
    </row>
    <row r="20" spans="1:7">
      <c r="A20" t="s">
        <v>67</v>
      </c>
      <c r="B20">
        <v>19</v>
      </c>
      <c r="C20">
        <v>4</v>
      </c>
      <c r="D20">
        <v>566</v>
      </c>
      <c r="E20">
        <v>2748</v>
      </c>
      <c r="F20" s="8">
        <f t="shared" si="0"/>
        <v>0.79403202328966516</v>
      </c>
      <c r="G20">
        <f t="shared" si="1"/>
        <v>4.7641921397379914</v>
      </c>
    </row>
    <row r="21" spans="1:7">
      <c r="A21" t="s">
        <v>67</v>
      </c>
      <c r="B21">
        <v>20</v>
      </c>
      <c r="C21">
        <v>4</v>
      </c>
      <c r="D21">
        <v>434</v>
      </c>
      <c r="E21">
        <v>2017</v>
      </c>
      <c r="F21" s="8">
        <f t="shared" si="0"/>
        <v>0.78482895389191865</v>
      </c>
      <c r="G21">
        <f t="shared" si="1"/>
        <v>4.7089737233515123</v>
      </c>
    </row>
    <row r="22" spans="1:7">
      <c r="A22" t="s">
        <v>40</v>
      </c>
      <c r="B22">
        <v>1</v>
      </c>
      <c r="C22">
        <v>1</v>
      </c>
      <c r="D22">
        <v>590</v>
      </c>
      <c r="E22">
        <v>941</v>
      </c>
      <c r="F22" s="8">
        <f t="shared" si="0"/>
        <v>0.37300743889479276</v>
      </c>
      <c r="G22">
        <f>F22*80</f>
        <v>29.840595111583422</v>
      </c>
    </row>
    <row r="23" spans="1:7">
      <c r="A23" t="s">
        <v>40</v>
      </c>
      <c r="B23">
        <v>2</v>
      </c>
      <c r="C23">
        <v>1</v>
      </c>
      <c r="D23">
        <v>542</v>
      </c>
      <c r="E23">
        <v>943</v>
      </c>
      <c r="F23" s="8">
        <f t="shared" si="0"/>
        <v>0.42523860021208909</v>
      </c>
      <c r="G23">
        <f t="shared" ref="G23:G41" si="2">F23*80</f>
        <v>34.019088016967125</v>
      </c>
    </row>
    <row r="24" spans="1:7">
      <c r="A24" t="s">
        <v>40</v>
      </c>
      <c r="B24">
        <v>3</v>
      </c>
      <c r="C24">
        <v>1</v>
      </c>
      <c r="D24">
        <v>690</v>
      </c>
      <c r="E24">
        <v>1092</v>
      </c>
      <c r="F24" s="8">
        <f t="shared" si="0"/>
        <v>0.36813186813186816</v>
      </c>
      <c r="G24">
        <f t="shared" si="2"/>
        <v>29.450549450549453</v>
      </c>
    </row>
    <row r="25" spans="1:7">
      <c r="A25" t="s">
        <v>40</v>
      </c>
      <c r="B25">
        <v>4</v>
      </c>
      <c r="C25">
        <v>1</v>
      </c>
      <c r="D25">
        <v>685</v>
      </c>
      <c r="E25">
        <v>1388</v>
      </c>
      <c r="F25" s="8">
        <f t="shared" si="0"/>
        <v>0.50648414985590773</v>
      </c>
      <c r="G25">
        <f t="shared" si="2"/>
        <v>40.518731988472616</v>
      </c>
    </row>
    <row r="26" spans="1:7">
      <c r="A26" t="s">
        <v>40</v>
      </c>
      <c r="B26">
        <v>5</v>
      </c>
      <c r="C26">
        <v>1</v>
      </c>
      <c r="D26">
        <v>548</v>
      </c>
      <c r="E26">
        <v>897</v>
      </c>
      <c r="F26" s="8">
        <f t="shared" si="0"/>
        <v>0.38907469342251949</v>
      </c>
      <c r="G26">
        <f t="shared" si="2"/>
        <v>31.12597547380156</v>
      </c>
    </row>
    <row r="27" spans="1:7">
      <c r="A27" t="s">
        <v>40</v>
      </c>
      <c r="B27">
        <v>6</v>
      </c>
      <c r="C27">
        <v>2</v>
      </c>
      <c r="D27">
        <v>400</v>
      </c>
      <c r="E27">
        <v>597</v>
      </c>
      <c r="F27" s="8">
        <f t="shared" si="0"/>
        <v>0.32998324958123953</v>
      </c>
      <c r="G27">
        <f t="shared" si="2"/>
        <v>26.398659966499164</v>
      </c>
    </row>
    <row r="28" spans="1:7">
      <c r="A28" t="s">
        <v>40</v>
      </c>
      <c r="B28">
        <v>7</v>
      </c>
      <c r="C28">
        <v>2</v>
      </c>
      <c r="D28">
        <v>434</v>
      </c>
      <c r="E28">
        <v>649</v>
      </c>
      <c r="F28" s="8">
        <f t="shared" si="0"/>
        <v>0.33127889060092452</v>
      </c>
      <c r="G28">
        <f t="shared" si="2"/>
        <v>26.502311248073962</v>
      </c>
    </row>
    <row r="29" spans="1:7">
      <c r="A29" t="s">
        <v>40</v>
      </c>
      <c r="B29">
        <v>8</v>
      </c>
      <c r="C29">
        <v>2</v>
      </c>
      <c r="D29">
        <v>467</v>
      </c>
      <c r="E29">
        <v>827</v>
      </c>
      <c r="F29" s="8">
        <f t="shared" si="0"/>
        <v>0.43530834340991537</v>
      </c>
      <c r="G29">
        <f t="shared" si="2"/>
        <v>34.82466747279323</v>
      </c>
    </row>
    <row r="30" spans="1:7">
      <c r="A30" t="s">
        <v>40</v>
      </c>
      <c r="B30">
        <v>9</v>
      </c>
      <c r="C30">
        <v>2</v>
      </c>
      <c r="D30">
        <v>559</v>
      </c>
      <c r="E30">
        <v>861</v>
      </c>
      <c r="F30" s="8">
        <f t="shared" si="0"/>
        <v>0.35075493612078978</v>
      </c>
      <c r="G30">
        <f t="shared" si="2"/>
        <v>28.060394889663183</v>
      </c>
    </row>
    <row r="31" spans="1:7">
      <c r="A31" t="s">
        <v>40</v>
      </c>
      <c r="B31">
        <v>10</v>
      </c>
      <c r="C31">
        <v>2</v>
      </c>
      <c r="D31">
        <v>370</v>
      </c>
      <c r="E31">
        <v>540</v>
      </c>
      <c r="F31" s="8">
        <f t="shared" si="0"/>
        <v>0.31481481481481483</v>
      </c>
      <c r="G31">
        <f t="shared" si="2"/>
        <v>25.185185185185187</v>
      </c>
    </row>
    <row r="32" spans="1:7">
      <c r="A32" t="s">
        <v>40</v>
      </c>
      <c r="B32">
        <v>11</v>
      </c>
      <c r="C32">
        <v>3</v>
      </c>
      <c r="D32">
        <v>734</v>
      </c>
      <c r="E32">
        <v>1337</v>
      </c>
      <c r="F32" s="8">
        <f t="shared" si="0"/>
        <v>0.45100972326103217</v>
      </c>
      <c r="G32">
        <f t="shared" si="2"/>
        <v>36.080777860882577</v>
      </c>
    </row>
    <row r="33" spans="1:7">
      <c r="A33" t="s">
        <v>40</v>
      </c>
      <c r="B33">
        <v>12</v>
      </c>
      <c r="C33">
        <v>3</v>
      </c>
      <c r="D33">
        <v>654</v>
      </c>
      <c r="E33">
        <v>1242</v>
      </c>
      <c r="F33" s="8">
        <f t="shared" si="0"/>
        <v>0.47342995169082125</v>
      </c>
      <c r="G33">
        <f t="shared" si="2"/>
        <v>37.874396135265698</v>
      </c>
    </row>
    <row r="34" spans="1:7">
      <c r="A34" t="s">
        <v>40</v>
      </c>
      <c r="B34">
        <v>13</v>
      </c>
      <c r="C34">
        <v>3</v>
      </c>
      <c r="D34">
        <v>848</v>
      </c>
      <c r="E34">
        <v>1717</v>
      </c>
      <c r="F34" s="8">
        <f t="shared" si="0"/>
        <v>0.50611531741409432</v>
      </c>
      <c r="G34">
        <f t="shared" si="2"/>
        <v>40.489225393127548</v>
      </c>
    </row>
    <row r="35" spans="1:7">
      <c r="A35" t="s">
        <v>40</v>
      </c>
      <c r="B35">
        <v>14</v>
      </c>
      <c r="C35">
        <v>3</v>
      </c>
      <c r="D35">
        <v>967</v>
      </c>
      <c r="E35">
        <v>2104</v>
      </c>
      <c r="F35" s="8">
        <f t="shared" si="0"/>
        <v>0.54039923954372626</v>
      </c>
      <c r="G35">
        <f t="shared" si="2"/>
        <v>43.231939163498097</v>
      </c>
    </row>
    <row r="36" spans="1:7">
      <c r="A36" t="s">
        <v>40</v>
      </c>
      <c r="B36">
        <v>15</v>
      </c>
      <c r="C36">
        <v>3</v>
      </c>
      <c r="D36">
        <v>772</v>
      </c>
      <c r="E36">
        <v>1342</v>
      </c>
      <c r="F36" s="8">
        <f t="shared" si="0"/>
        <v>0.42473919523099851</v>
      </c>
      <c r="G36">
        <f t="shared" si="2"/>
        <v>33.97913561847988</v>
      </c>
    </row>
    <row r="37" spans="1:7">
      <c r="A37" t="s">
        <v>40</v>
      </c>
      <c r="B37">
        <v>16</v>
      </c>
      <c r="C37">
        <v>4</v>
      </c>
      <c r="D37">
        <v>397</v>
      </c>
      <c r="E37">
        <v>585</v>
      </c>
      <c r="F37" s="8">
        <f t="shared" si="0"/>
        <v>0.32136752136752139</v>
      </c>
      <c r="G37">
        <f t="shared" si="2"/>
        <v>25.70940170940171</v>
      </c>
    </row>
    <row r="38" spans="1:7">
      <c r="A38" t="s">
        <v>40</v>
      </c>
      <c r="B38">
        <v>17</v>
      </c>
      <c r="C38">
        <v>4</v>
      </c>
      <c r="D38">
        <v>847</v>
      </c>
      <c r="E38">
        <v>1730</v>
      </c>
      <c r="F38" s="8">
        <f t="shared" si="0"/>
        <v>0.5104046242774567</v>
      </c>
      <c r="G38">
        <f t="shared" si="2"/>
        <v>40.832369942196536</v>
      </c>
    </row>
    <row r="39" spans="1:7">
      <c r="A39" t="s">
        <v>40</v>
      </c>
      <c r="B39">
        <v>18</v>
      </c>
      <c r="C39">
        <v>4</v>
      </c>
      <c r="D39">
        <v>580</v>
      </c>
      <c r="E39">
        <v>1062</v>
      </c>
      <c r="F39" s="8">
        <f t="shared" si="0"/>
        <v>0.45386064030131829</v>
      </c>
      <c r="G39">
        <f t="shared" si="2"/>
        <v>36.30885122410546</v>
      </c>
    </row>
    <row r="40" spans="1:7">
      <c r="A40" t="s">
        <v>40</v>
      </c>
      <c r="B40">
        <v>19</v>
      </c>
      <c r="C40">
        <v>4</v>
      </c>
      <c r="D40">
        <v>701</v>
      </c>
      <c r="E40">
        <v>1233</v>
      </c>
      <c r="F40" s="8">
        <f t="shared" si="0"/>
        <v>0.43146796431467965</v>
      </c>
      <c r="G40">
        <f t="shared" si="2"/>
        <v>34.51743714517437</v>
      </c>
    </row>
    <row r="41" spans="1:7">
      <c r="A41" t="s">
        <v>40</v>
      </c>
      <c r="B41">
        <v>20</v>
      </c>
      <c r="C41">
        <v>4</v>
      </c>
      <c r="D41">
        <v>500</v>
      </c>
      <c r="E41">
        <v>689</v>
      </c>
      <c r="F41" s="8">
        <f t="shared" si="0"/>
        <v>0.27431059506531202</v>
      </c>
      <c r="G41">
        <f t="shared" si="2"/>
        <v>21.944847605224961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9"/>
  <sheetViews>
    <sheetView workbookViewId="0">
      <selection activeCell="AK37" sqref="AK37"/>
    </sheetView>
  </sheetViews>
  <sheetFormatPr baseColWidth="10" defaultRowHeight="13" x14ac:dyDescent="0"/>
  <cols>
    <col min="2" max="2" width="12" bestFit="1" customWidth="1"/>
    <col min="3" max="3" width="22.85546875" bestFit="1" customWidth="1"/>
    <col min="4" max="4" width="31.140625" bestFit="1" customWidth="1"/>
    <col min="5" max="5" width="29.7109375" bestFit="1" customWidth="1"/>
    <col min="6" max="6" width="31.28515625" bestFit="1" customWidth="1"/>
    <col min="7" max="7" width="28" bestFit="1" customWidth="1"/>
    <col min="8" max="8" width="28.5703125" bestFit="1" customWidth="1"/>
    <col min="9" max="9" width="11.5703125" bestFit="1" customWidth="1"/>
    <col min="10" max="10" width="37.5703125" bestFit="1" customWidth="1"/>
    <col min="11" max="11" width="29.28515625" bestFit="1" customWidth="1"/>
    <col min="12" max="12" width="27.85546875" bestFit="1" customWidth="1"/>
    <col min="13" max="13" width="29.42578125" bestFit="1" customWidth="1"/>
    <col min="14" max="14" width="28" bestFit="1" customWidth="1"/>
    <col min="15" max="15" width="28.5703125" bestFit="1" customWidth="1"/>
    <col min="16" max="16" width="11.5703125" bestFit="1" customWidth="1"/>
    <col min="17" max="17" width="37.5703125" bestFit="1" customWidth="1"/>
    <col min="18" max="18" width="29.28515625" bestFit="1" customWidth="1"/>
    <col min="19" max="19" width="27.42578125" bestFit="1" customWidth="1"/>
    <col min="20" max="20" width="29.42578125" bestFit="1" customWidth="1"/>
    <col min="21" max="21" width="27.5703125" bestFit="1" customWidth="1"/>
    <col min="22" max="22" width="28.5703125" bestFit="1" customWidth="1"/>
    <col min="23" max="23" width="11.5703125" bestFit="1" customWidth="1"/>
    <col min="24" max="24" width="37.5703125" bestFit="1" customWidth="1"/>
    <col min="25" max="25" width="29.28515625" bestFit="1" customWidth="1"/>
    <col min="26" max="26" width="27.42578125" bestFit="1" customWidth="1"/>
    <col min="27" max="27" width="29.42578125" bestFit="1" customWidth="1"/>
    <col min="28" max="28" width="27.5703125" bestFit="1" customWidth="1"/>
    <col min="29" max="29" width="28.5703125" bestFit="1" customWidth="1"/>
    <col min="30" max="30" width="11.5703125" bestFit="1" customWidth="1"/>
    <col min="31" max="31" width="37.5703125" bestFit="1" customWidth="1"/>
    <col min="32" max="32" width="20.7109375" bestFit="1" customWidth="1"/>
    <col min="33" max="33" width="24.7109375" bestFit="1" customWidth="1"/>
    <col min="34" max="34" width="19.28515625" bestFit="1" customWidth="1"/>
    <col min="35" max="35" width="24.85546875" bestFit="1" customWidth="1"/>
    <col min="36" max="36" width="39.140625" bestFit="1" customWidth="1"/>
    <col min="37" max="37" width="63.5703125" bestFit="1" customWidth="1"/>
  </cols>
  <sheetData>
    <row r="1" spans="1:37">
      <c r="A1" t="s">
        <v>37</v>
      </c>
      <c r="B1" t="s">
        <v>38</v>
      </c>
      <c r="C1" s="1" t="s">
        <v>90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45</v>
      </c>
      <c r="J1" s="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27</v>
      </c>
      <c r="Q1" s="1" t="s">
        <v>6</v>
      </c>
      <c r="R1" t="s">
        <v>72</v>
      </c>
      <c r="S1" t="s">
        <v>73</v>
      </c>
      <c r="T1" t="s">
        <v>74</v>
      </c>
      <c r="U1" t="s">
        <v>75</v>
      </c>
      <c r="V1" t="s">
        <v>76</v>
      </c>
      <c r="W1" t="s">
        <v>29</v>
      </c>
      <c r="X1" s="1" t="s">
        <v>77</v>
      </c>
      <c r="Y1" t="s">
        <v>78</v>
      </c>
      <c r="Z1" t="s">
        <v>79</v>
      </c>
      <c r="AA1" t="s">
        <v>80</v>
      </c>
      <c r="AB1" t="s">
        <v>81</v>
      </c>
      <c r="AC1" t="s">
        <v>82</v>
      </c>
      <c r="AD1" t="s">
        <v>10</v>
      </c>
      <c r="AE1" s="1" t="s">
        <v>83</v>
      </c>
      <c r="AF1" s="1" t="s">
        <v>91</v>
      </c>
      <c r="AG1" t="s">
        <v>162</v>
      </c>
      <c r="AH1" s="1" t="s">
        <v>160</v>
      </c>
      <c r="AI1" s="1" t="s">
        <v>20</v>
      </c>
      <c r="AJ1" s="1" t="s">
        <v>46</v>
      </c>
      <c r="AK1" s="1" t="s">
        <v>86</v>
      </c>
    </row>
    <row r="2" spans="1:37">
      <c r="A2">
        <v>1</v>
      </c>
      <c r="B2" t="s">
        <v>39</v>
      </c>
      <c r="C2">
        <v>24</v>
      </c>
      <c r="D2">
        <v>0</v>
      </c>
      <c r="E2">
        <v>426</v>
      </c>
      <c r="F2">
        <v>0</v>
      </c>
      <c r="G2">
        <v>0</v>
      </c>
      <c r="H2">
        <f>(E2-D2)-(G2-F2)</f>
        <v>426</v>
      </c>
      <c r="I2">
        <v>1</v>
      </c>
      <c r="J2">
        <f>H2/I2</f>
        <v>426</v>
      </c>
      <c r="K2">
        <v>0</v>
      </c>
      <c r="M2">
        <v>0</v>
      </c>
      <c r="R2">
        <v>0</v>
      </c>
      <c r="T2">
        <v>0</v>
      </c>
      <c r="Y2">
        <v>3</v>
      </c>
      <c r="AA2">
        <v>0</v>
      </c>
      <c r="AF2">
        <v>32</v>
      </c>
      <c r="AG2">
        <v>0</v>
      </c>
      <c r="AH2">
        <f>(AF2+AG2)-C2</f>
        <v>8</v>
      </c>
      <c r="AI2">
        <f>AH2/28</f>
        <v>0.2857142857142857</v>
      </c>
      <c r="AJ2">
        <v>426</v>
      </c>
      <c r="AK2">
        <f>(AI2/$AJ$44)*1000</f>
        <v>0.35282080231450441</v>
      </c>
    </row>
    <row r="3" spans="1:37">
      <c r="A3">
        <v>2</v>
      </c>
      <c r="B3" t="s">
        <v>39</v>
      </c>
      <c r="C3">
        <v>20</v>
      </c>
      <c r="D3">
        <v>0</v>
      </c>
      <c r="F3">
        <v>0</v>
      </c>
      <c r="K3">
        <v>0</v>
      </c>
      <c r="M3">
        <v>0</v>
      </c>
      <c r="R3">
        <v>0</v>
      </c>
      <c r="S3">
        <v>869</v>
      </c>
      <c r="T3">
        <v>1</v>
      </c>
      <c r="U3">
        <v>1</v>
      </c>
      <c r="V3">
        <f>(S3-R3)-(U3-T3)</f>
        <v>869</v>
      </c>
      <c r="W3">
        <v>1</v>
      </c>
      <c r="X3">
        <f>V3/W3</f>
        <v>869</v>
      </c>
      <c r="Y3">
        <v>2</v>
      </c>
      <c r="AA3">
        <v>7</v>
      </c>
      <c r="AF3">
        <v>39</v>
      </c>
      <c r="AG3">
        <v>0</v>
      </c>
      <c r="AH3">
        <f t="shared" ref="AH3:AH41" si="0">(AF3+AG3)-C3</f>
        <v>19</v>
      </c>
      <c r="AI3">
        <f t="shared" ref="AI3:AI41" si="1">AH3/28</f>
        <v>0.6785714285714286</v>
      </c>
      <c r="AJ3">
        <v>869</v>
      </c>
      <c r="AK3">
        <f t="shared" ref="AK3:AK21" si="2">(AI3/$AJ$44)*1000</f>
        <v>0.83794940549694819</v>
      </c>
    </row>
    <row r="4" spans="1:37">
      <c r="A4">
        <v>3</v>
      </c>
      <c r="B4" t="s">
        <v>39</v>
      </c>
      <c r="C4">
        <v>14</v>
      </c>
      <c r="D4">
        <v>0</v>
      </c>
      <c r="F4">
        <v>1</v>
      </c>
      <c r="K4">
        <v>1</v>
      </c>
      <c r="M4">
        <v>0</v>
      </c>
      <c r="R4">
        <v>0</v>
      </c>
      <c r="T4">
        <v>0</v>
      </c>
      <c r="Y4">
        <v>0</v>
      </c>
      <c r="Z4">
        <v>727</v>
      </c>
      <c r="AA4">
        <v>0</v>
      </c>
      <c r="AB4">
        <v>0</v>
      </c>
      <c r="AC4">
        <f>(Z4-Y4)-(AB4-AA4)</f>
        <v>727</v>
      </c>
      <c r="AD4">
        <v>1</v>
      </c>
      <c r="AE4">
        <f>AC4/AD4</f>
        <v>727</v>
      </c>
      <c r="AF4">
        <v>32</v>
      </c>
      <c r="AG4">
        <v>0</v>
      </c>
      <c r="AH4">
        <f t="shared" si="0"/>
        <v>18</v>
      </c>
      <c r="AI4">
        <f t="shared" si="1"/>
        <v>0.6428571428571429</v>
      </c>
      <c r="AJ4">
        <v>727</v>
      </c>
      <c r="AK4">
        <f t="shared" si="2"/>
        <v>0.79384680520763518</v>
      </c>
    </row>
    <row r="5" spans="1:37">
      <c r="A5">
        <v>4</v>
      </c>
      <c r="B5" t="s">
        <v>39</v>
      </c>
      <c r="C5">
        <v>20</v>
      </c>
      <c r="D5">
        <v>0</v>
      </c>
      <c r="E5">
        <v>387</v>
      </c>
      <c r="F5">
        <v>0</v>
      </c>
      <c r="G5">
        <v>0</v>
      </c>
      <c r="H5">
        <f>(E5-D5)-(G5-F5)</f>
        <v>387</v>
      </c>
      <c r="I5">
        <v>1</v>
      </c>
      <c r="J5">
        <f>H5/I5</f>
        <v>387</v>
      </c>
      <c r="K5">
        <v>3</v>
      </c>
      <c r="M5">
        <v>0</v>
      </c>
      <c r="R5">
        <v>0</v>
      </c>
      <c r="T5">
        <v>2</v>
      </c>
      <c r="Y5">
        <v>1</v>
      </c>
      <c r="AA5">
        <v>0</v>
      </c>
      <c r="AF5">
        <v>39</v>
      </c>
      <c r="AG5">
        <v>0</v>
      </c>
      <c r="AH5">
        <f t="shared" si="0"/>
        <v>19</v>
      </c>
      <c r="AI5">
        <f t="shared" si="1"/>
        <v>0.6785714285714286</v>
      </c>
      <c r="AJ5">
        <v>387</v>
      </c>
      <c r="AK5">
        <f t="shared" si="2"/>
        <v>0.83794940549694819</v>
      </c>
    </row>
    <row r="6" spans="1:37">
      <c r="A6">
        <v>5</v>
      </c>
      <c r="B6" t="s">
        <v>39</v>
      </c>
      <c r="C6">
        <v>12</v>
      </c>
      <c r="D6">
        <v>0</v>
      </c>
      <c r="F6">
        <v>0</v>
      </c>
      <c r="K6">
        <v>0</v>
      </c>
      <c r="M6">
        <v>0</v>
      </c>
      <c r="R6">
        <v>1</v>
      </c>
      <c r="S6">
        <v>1526</v>
      </c>
      <c r="T6">
        <v>0</v>
      </c>
      <c r="U6">
        <v>1</v>
      </c>
      <c r="V6">
        <f>(S6-R6)-(U6-T6)</f>
        <v>1524</v>
      </c>
      <c r="W6">
        <v>1</v>
      </c>
      <c r="X6">
        <f>V6/W6</f>
        <v>1524</v>
      </c>
      <c r="Y6">
        <v>0</v>
      </c>
      <c r="AA6">
        <v>0</v>
      </c>
      <c r="AF6">
        <v>50</v>
      </c>
      <c r="AG6">
        <v>0</v>
      </c>
      <c r="AH6">
        <f t="shared" si="0"/>
        <v>38</v>
      </c>
      <c r="AI6">
        <f t="shared" si="1"/>
        <v>1.3571428571428572</v>
      </c>
      <c r="AJ6">
        <v>1524</v>
      </c>
      <c r="AK6">
        <f t="shared" si="2"/>
        <v>1.6758988109938964</v>
      </c>
    </row>
    <row r="7" spans="1:37">
      <c r="A7">
        <v>6</v>
      </c>
      <c r="B7" t="s">
        <v>39</v>
      </c>
      <c r="C7">
        <v>10</v>
      </c>
      <c r="D7">
        <v>0</v>
      </c>
      <c r="F7">
        <v>0</v>
      </c>
      <c r="K7">
        <v>0</v>
      </c>
      <c r="M7">
        <v>1</v>
      </c>
      <c r="R7">
        <v>0</v>
      </c>
      <c r="T7">
        <v>0</v>
      </c>
      <c r="Y7">
        <v>1</v>
      </c>
      <c r="Z7">
        <v>1277</v>
      </c>
      <c r="AA7">
        <v>0</v>
      </c>
      <c r="AB7">
        <v>1</v>
      </c>
      <c r="AC7">
        <f>(Z7-Y7)-(AB7-AA7)</f>
        <v>1275</v>
      </c>
      <c r="AD7">
        <v>1</v>
      </c>
      <c r="AE7">
        <f>AC7/AD7</f>
        <v>1275</v>
      </c>
      <c r="AF7">
        <v>31</v>
      </c>
      <c r="AG7">
        <v>0</v>
      </c>
      <c r="AH7">
        <f t="shared" si="0"/>
        <v>21</v>
      </c>
      <c r="AI7">
        <f t="shared" si="1"/>
        <v>0.75</v>
      </c>
      <c r="AJ7">
        <v>1275</v>
      </c>
      <c r="AK7">
        <f t="shared" si="2"/>
        <v>0.92615460607557432</v>
      </c>
    </row>
    <row r="8" spans="1:37">
      <c r="A8">
        <v>7</v>
      </c>
      <c r="B8" t="s">
        <v>39</v>
      </c>
      <c r="C8">
        <v>14</v>
      </c>
      <c r="D8">
        <v>2</v>
      </c>
      <c r="E8">
        <v>690</v>
      </c>
      <c r="F8">
        <v>0</v>
      </c>
      <c r="G8">
        <v>0</v>
      </c>
      <c r="H8">
        <f>(E8-D8)-(G8-F8)</f>
        <v>688</v>
      </c>
      <c r="I8">
        <v>1</v>
      </c>
      <c r="J8">
        <f>H8/I8</f>
        <v>688</v>
      </c>
      <c r="K8">
        <v>0</v>
      </c>
      <c r="M8">
        <v>0</v>
      </c>
      <c r="R8">
        <v>1</v>
      </c>
      <c r="T8">
        <v>0</v>
      </c>
      <c r="Y8">
        <v>0</v>
      </c>
      <c r="AA8">
        <v>0</v>
      </c>
      <c r="AF8">
        <v>46</v>
      </c>
      <c r="AG8">
        <v>0</v>
      </c>
      <c r="AH8">
        <f t="shared" si="0"/>
        <v>32</v>
      </c>
      <c r="AI8">
        <f t="shared" si="1"/>
        <v>1.1428571428571428</v>
      </c>
      <c r="AJ8">
        <v>688</v>
      </c>
      <c r="AK8">
        <f t="shared" si="2"/>
        <v>1.4112832092580176</v>
      </c>
    </row>
    <row r="9" spans="1:37">
      <c r="A9">
        <v>8</v>
      </c>
      <c r="B9" t="s">
        <v>39</v>
      </c>
      <c r="C9">
        <v>18</v>
      </c>
      <c r="D9">
        <v>1</v>
      </c>
      <c r="F9">
        <v>0</v>
      </c>
      <c r="K9">
        <v>0</v>
      </c>
      <c r="M9">
        <v>0</v>
      </c>
      <c r="R9">
        <v>1</v>
      </c>
      <c r="S9">
        <v>1009</v>
      </c>
      <c r="T9">
        <v>0</v>
      </c>
      <c r="U9">
        <v>0</v>
      </c>
      <c r="V9">
        <f>(S9-R9)-(U9-T9)</f>
        <v>1008</v>
      </c>
      <c r="W9">
        <v>1</v>
      </c>
      <c r="X9">
        <f>V9/W9</f>
        <v>1008</v>
      </c>
      <c r="Y9">
        <v>1</v>
      </c>
      <c r="AA9">
        <v>0</v>
      </c>
      <c r="AF9">
        <v>41</v>
      </c>
      <c r="AG9">
        <v>0</v>
      </c>
      <c r="AH9">
        <f t="shared" si="0"/>
        <v>23</v>
      </c>
      <c r="AI9">
        <f t="shared" si="1"/>
        <v>0.8214285714285714</v>
      </c>
      <c r="AJ9">
        <v>1008</v>
      </c>
      <c r="AK9">
        <f t="shared" si="2"/>
        <v>1.0143598066542003</v>
      </c>
    </row>
    <row r="10" spans="1:37">
      <c r="A10">
        <v>9</v>
      </c>
      <c r="B10" t="s">
        <v>39</v>
      </c>
      <c r="C10">
        <v>20</v>
      </c>
      <c r="D10">
        <v>0</v>
      </c>
      <c r="E10">
        <v>583</v>
      </c>
      <c r="F10">
        <v>0</v>
      </c>
      <c r="G10">
        <v>0</v>
      </c>
      <c r="H10">
        <f>(E10-D10)-(G10-F10)</f>
        <v>583</v>
      </c>
      <c r="I10">
        <v>1</v>
      </c>
      <c r="J10">
        <f>H10/I10</f>
        <v>583</v>
      </c>
      <c r="K10">
        <v>0</v>
      </c>
      <c r="M10">
        <v>0</v>
      </c>
      <c r="R10">
        <v>0</v>
      </c>
      <c r="T10">
        <v>0</v>
      </c>
      <c r="Y10">
        <v>1</v>
      </c>
      <c r="AA10">
        <v>2</v>
      </c>
      <c r="AF10">
        <v>34</v>
      </c>
      <c r="AG10">
        <v>0</v>
      </c>
      <c r="AH10">
        <f t="shared" si="0"/>
        <v>14</v>
      </c>
      <c r="AI10">
        <f t="shared" si="1"/>
        <v>0.5</v>
      </c>
      <c r="AJ10">
        <v>583</v>
      </c>
      <c r="AK10">
        <f t="shared" si="2"/>
        <v>0.6174364040503828</v>
      </c>
    </row>
    <row r="11" spans="1:37">
      <c r="A11">
        <v>10</v>
      </c>
      <c r="B11" t="s">
        <v>39</v>
      </c>
      <c r="C11">
        <v>25</v>
      </c>
      <c r="D11">
        <v>2</v>
      </c>
      <c r="E11">
        <v>839</v>
      </c>
      <c r="F11">
        <v>0</v>
      </c>
      <c r="G11">
        <v>0</v>
      </c>
      <c r="H11">
        <f>(E11-D11)-(G11-F11)</f>
        <v>837</v>
      </c>
      <c r="I11">
        <v>1</v>
      </c>
      <c r="J11">
        <f>H11/I11</f>
        <v>837</v>
      </c>
      <c r="K11">
        <v>0</v>
      </c>
      <c r="M11">
        <v>0</v>
      </c>
      <c r="R11">
        <v>0</v>
      </c>
      <c r="T11">
        <v>0</v>
      </c>
      <c r="Y11">
        <v>2</v>
      </c>
      <c r="AA11">
        <v>1</v>
      </c>
      <c r="AF11">
        <v>37</v>
      </c>
      <c r="AG11">
        <v>0</v>
      </c>
      <c r="AH11">
        <f t="shared" si="0"/>
        <v>12</v>
      </c>
      <c r="AI11">
        <f t="shared" si="1"/>
        <v>0.42857142857142855</v>
      </c>
      <c r="AJ11">
        <v>837</v>
      </c>
      <c r="AK11">
        <f t="shared" si="2"/>
        <v>0.52923120347175667</v>
      </c>
    </row>
    <row r="12" spans="1:37">
      <c r="A12">
        <v>11</v>
      </c>
      <c r="B12" t="s">
        <v>39</v>
      </c>
      <c r="C12">
        <v>16</v>
      </c>
      <c r="D12">
        <v>0</v>
      </c>
      <c r="F12">
        <v>0</v>
      </c>
      <c r="K12">
        <v>1</v>
      </c>
      <c r="M12">
        <v>0</v>
      </c>
      <c r="R12">
        <v>0</v>
      </c>
      <c r="S12">
        <v>467</v>
      </c>
      <c r="T12">
        <v>1</v>
      </c>
      <c r="U12">
        <v>1</v>
      </c>
      <c r="V12">
        <f>(S12-R12)-(U12-T12)</f>
        <v>467</v>
      </c>
      <c r="W12">
        <v>1</v>
      </c>
      <c r="X12">
        <f>V12/W12</f>
        <v>467</v>
      </c>
      <c r="Y12">
        <v>0</v>
      </c>
      <c r="AA12">
        <v>0</v>
      </c>
      <c r="AF12">
        <v>48</v>
      </c>
      <c r="AG12">
        <v>0</v>
      </c>
      <c r="AH12">
        <f t="shared" si="0"/>
        <v>32</v>
      </c>
      <c r="AI12">
        <f t="shared" si="1"/>
        <v>1.1428571428571428</v>
      </c>
      <c r="AJ12">
        <v>467</v>
      </c>
      <c r="AK12">
        <f t="shared" si="2"/>
        <v>1.4112832092580176</v>
      </c>
    </row>
    <row r="13" spans="1:37">
      <c r="A13">
        <v>12</v>
      </c>
      <c r="B13" t="s">
        <v>39</v>
      </c>
      <c r="C13">
        <v>22</v>
      </c>
      <c r="D13">
        <v>0</v>
      </c>
      <c r="F13">
        <v>0</v>
      </c>
      <c r="K13">
        <v>0</v>
      </c>
      <c r="M13">
        <v>0</v>
      </c>
      <c r="R13">
        <v>0</v>
      </c>
      <c r="T13">
        <v>2</v>
      </c>
      <c r="Y13">
        <v>0</v>
      </c>
      <c r="Z13">
        <v>725</v>
      </c>
      <c r="AA13">
        <v>0</v>
      </c>
      <c r="AB13">
        <v>0</v>
      </c>
      <c r="AC13">
        <f>(Z13-Y13)-(AB13-AA13)</f>
        <v>725</v>
      </c>
      <c r="AD13">
        <v>1</v>
      </c>
      <c r="AE13">
        <f>AC13/AD13</f>
        <v>725</v>
      </c>
      <c r="AF13">
        <v>48</v>
      </c>
      <c r="AG13">
        <v>0</v>
      </c>
      <c r="AH13">
        <f t="shared" si="0"/>
        <v>26</v>
      </c>
      <c r="AI13">
        <f t="shared" si="1"/>
        <v>0.9285714285714286</v>
      </c>
      <c r="AJ13">
        <v>725</v>
      </c>
      <c r="AK13">
        <f t="shared" si="2"/>
        <v>1.1466676075221396</v>
      </c>
    </row>
    <row r="14" spans="1:37">
      <c r="A14">
        <v>13</v>
      </c>
      <c r="B14" t="s">
        <v>39</v>
      </c>
      <c r="C14">
        <v>19</v>
      </c>
      <c r="D14">
        <v>0</v>
      </c>
      <c r="F14">
        <v>0</v>
      </c>
      <c r="K14">
        <v>0</v>
      </c>
      <c r="M14">
        <v>0</v>
      </c>
      <c r="R14">
        <v>0</v>
      </c>
      <c r="S14">
        <v>1430</v>
      </c>
      <c r="T14">
        <v>0</v>
      </c>
      <c r="U14">
        <v>0</v>
      </c>
      <c r="V14">
        <f>(S14-R14)-(U14-T14)</f>
        <v>1430</v>
      </c>
      <c r="W14">
        <v>1</v>
      </c>
      <c r="X14">
        <f>V14/W14</f>
        <v>1430</v>
      </c>
      <c r="Y14">
        <v>3</v>
      </c>
      <c r="AA14">
        <v>1</v>
      </c>
      <c r="AF14">
        <v>47</v>
      </c>
      <c r="AG14">
        <v>0</v>
      </c>
      <c r="AH14">
        <f t="shared" si="0"/>
        <v>28</v>
      </c>
      <c r="AI14">
        <f t="shared" si="1"/>
        <v>1</v>
      </c>
      <c r="AJ14">
        <v>1430</v>
      </c>
      <c r="AK14">
        <f t="shared" si="2"/>
        <v>1.2348728081007656</v>
      </c>
    </row>
    <row r="15" spans="1:37">
      <c r="A15">
        <v>14</v>
      </c>
      <c r="B15" t="s">
        <v>39</v>
      </c>
      <c r="C15">
        <v>18</v>
      </c>
      <c r="D15">
        <v>2</v>
      </c>
      <c r="F15">
        <v>0</v>
      </c>
      <c r="K15">
        <v>0</v>
      </c>
      <c r="M15">
        <v>0</v>
      </c>
      <c r="R15">
        <v>1</v>
      </c>
      <c r="T15">
        <v>1</v>
      </c>
      <c r="Y15">
        <v>1</v>
      </c>
      <c r="Z15">
        <v>869</v>
      </c>
      <c r="AA15">
        <v>0</v>
      </c>
      <c r="AB15">
        <v>2</v>
      </c>
      <c r="AC15">
        <f>(Z15-Y15)-(AB15-AA15)</f>
        <v>866</v>
      </c>
      <c r="AD15">
        <v>1</v>
      </c>
      <c r="AE15">
        <f>AC15/AD15</f>
        <v>866</v>
      </c>
      <c r="AF15">
        <v>45</v>
      </c>
      <c r="AG15">
        <v>0</v>
      </c>
      <c r="AH15">
        <f t="shared" si="0"/>
        <v>27</v>
      </c>
      <c r="AI15">
        <f t="shared" si="1"/>
        <v>0.9642857142857143</v>
      </c>
      <c r="AJ15">
        <v>866</v>
      </c>
      <c r="AK15">
        <f t="shared" si="2"/>
        <v>1.1907702078114526</v>
      </c>
    </row>
    <row r="16" spans="1:37">
      <c r="A16">
        <v>15</v>
      </c>
      <c r="B16" t="s">
        <v>39</v>
      </c>
      <c r="C16">
        <v>17</v>
      </c>
      <c r="D16">
        <v>0</v>
      </c>
      <c r="F16">
        <v>0</v>
      </c>
      <c r="K16">
        <v>0</v>
      </c>
      <c r="L16">
        <v>753</v>
      </c>
      <c r="M16">
        <v>0</v>
      </c>
      <c r="N16">
        <v>0</v>
      </c>
      <c r="O16">
        <f>(L16-K16)-(N16-M16)</f>
        <v>753</v>
      </c>
      <c r="P16">
        <v>1</v>
      </c>
      <c r="Q16">
        <f>O16/P16</f>
        <v>753</v>
      </c>
      <c r="R16">
        <v>0</v>
      </c>
      <c r="T16">
        <v>0</v>
      </c>
      <c r="Y16">
        <v>0</v>
      </c>
      <c r="AA16">
        <v>0</v>
      </c>
      <c r="AF16">
        <v>44</v>
      </c>
      <c r="AG16">
        <v>0</v>
      </c>
      <c r="AH16">
        <f t="shared" si="0"/>
        <v>27</v>
      </c>
      <c r="AI16">
        <f t="shared" si="1"/>
        <v>0.9642857142857143</v>
      </c>
      <c r="AJ16">
        <v>753</v>
      </c>
      <c r="AK16">
        <f t="shared" si="2"/>
        <v>1.1907702078114526</v>
      </c>
    </row>
    <row r="17" spans="1:37">
      <c r="A17">
        <v>16</v>
      </c>
      <c r="B17" t="s">
        <v>39</v>
      </c>
      <c r="C17">
        <v>21</v>
      </c>
      <c r="D17">
        <v>2</v>
      </c>
      <c r="F17">
        <v>1</v>
      </c>
      <c r="K17">
        <v>0</v>
      </c>
      <c r="M17">
        <v>1</v>
      </c>
      <c r="R17">
        <v>0</v>
      </c>
      <c r="T17">
        <v>0</v>
      </c>
      <c r="Y17">
        <v>0</v>
      </c>
      <c r="Z17">
        <v>1070</v>
      </c>
      <c r="AA17">
        <v>0</v>
      </c>
      <c r="AB17">
        <v>1</v>
      </c>
      <c r="AC17">
        <f>(Z17-Y17)-(AB17-AA17)</f>
        <v>1069</v>
      </c>
      <c r="AD17">
        <v>1</v>
      </c>
      <c r="AE17">
        <f>AC17/AD17</f>
        <v>1069</v>
      </c>
      <c r="AF17">
        <v>52</v>
      </c>
      <c r="AG17">
        <v>0</v>
      </c>
      <c r="AH17">
        <f t="shared" si="0"/>
        <v>31</v>
      </c>
      <c r="AI17">
        <f t="shared" si="1"/>
        <v>1.1071428571428572</v>
      </c>
      <c r="AJ17">
        <v>1069</v>
      </c>
      <c r="AK17">
        <f t="shared" si="2"/>
        <v>1.3671806089687049</v>
      </c>
    </row>
    <row r="18" spans="1:37">
      <c r="A18">
        <v>17</v>
      </c>
      <c r="B18" t="s">
        <v>39</v>
      </c>
      <c r="C18">
        <v>23</v>
      </c>
      <c r="D18">
        <v>1</v>
      </c>
      <c r="F18">
        <v>0</v>
      </c>
      <c r="K18">
        <v>0</v>
      </c>
      <c r="L18">
        <v>833</v>
      </c>
      <c r="M18">
        <v>0</v>
      </c>
      <c r="N18">
        <v>0</v>
      </c>
      <c r="O18">
        <f>(L18-K18)-(N18-M18)</f>
        <v>833</v>
      </c>
      <c r="P18">
        <v>1</v>
      </c>
      <c r="Q18">
        <f>O18/P18</f>
        <v>833</v>
      </c>
      <c r="R18">
        <v>0</v>
      </c>
      <c r="T18">
        <v>0</v>
      </c>
      <c r="Y18">
        <v>0</v>
      </c>
      <c r="AA18">
        <v>0</v>
      </c>
      <c r="AF18">
        <v>53</v>
      </c>
      <c r="AG18">
        <v>0</v>
      </c>
      <c r="AH18">
        <f t="shared" si="0"/>
        <v>30</v>
      </c>
      <c r="AI18">
        <f t="shared" si="1"/>
        <v>1.0714285714285714</v>
      </c>
      <c r="AJ18">
        <v>833</v>
      </c>
      <c r="AK18">
        <f t="shared" si="2"/>
        <v>1.3230780086793916</v>
      </c>
    </row>
    <row r="19" spans="1:37">
      <c r="A19">
        <v>18</v>
      </c>
      <c r="B19" t="s">
        <v>39</v>
      </c>
      <c r="C19">
        <v>14</v>
      </c>
      <c r="D19">
        <v>0</v>
      </c>
      <c r="F19">
        <v>0</v>
      </c>
      <c r="K19">
        <v>0</v>
      </c>
      <c r="L19">
        <v>572</v>
      </c>
      <c r="M19">
        <v>0</v>
      </c>
      <c r="N19">
        <v>1</v>
      </c>
      <c r="O19">
        <f>(L19-K19)-(N19-M19)</f>
        <v>571</v>
      </c>
      <c r="P19">
        <v>1</v>
      </c>
      <c r="Q19">
        <f>O19/P19</f>
        <v>571</v>
      </c>
      <c r="R19">
        <v>0</v>
      </c>
      <c r="T19">
        <v>0</v>
      </c>
      <c r="Y19">
        <v>1</v>
      </c>
      <c r="AA19">
        <v>0</v>
      </c>
      <c r="AF19">
        <v>71</v>
      </c>
      <c r="AG19">
        <v>0</v>
      </c>
      <c r="AH19">
        <f t="shared" si="0"/>
        <v>57</v>
      </c>
      <c r="AI19">
        <f t="shared" si="1"/>
        <v>2.0357142857142856</v>
      </c>
      <c r="AJ19">
        <v>571</v>
      </c>
      <c r="AK19">
        <f t="shared" si="2"/>
        <v>2.5138482164908442</v>
      </c>
    </row>
    <row r="20" spans="1:37">
      <c r="A20">
        <v>19</v>
      </c>
      <c r="B20" t="s">
        <v>39</v>
      </c>
      <c r="C20">
        <v>15</v>
      </c>
      <c r="D20">
        <v>0</v>
      </c>
      <c r="F20">
        <v>2</v>
      </c>
      <c r="K20">
        <v>3</v>
      </c>
      <c r="L20">
        <v>538</v>
      </c>
      <c r="M20">
        <v>0</v>
      </c>
      <c r="N20">
        <v>1</v>
      </c>
      <c r="O20">
        <f>(L20-K20)-(N20-M20)</f>
        <v>534</v>
      </c>
      <c r="P20">
        <v>1</v>
      </c>
      <c r="Q20">
        <f>O20/P20</f>
        <v>534</v>
      </c>
      <c r="R20">
        <v>1</v>
      </c>
      <c r="T20">
        <v>0</v>
      </c>
      <c r="Y20">
        <v>0</v>
      </c>
      <c r="AA20">
        <v>3</v>
      </c>
      <c r="AF20">
        <v>37</v>
      </c>
      <c r="AG20">
        <v>0</v>
      </c>
      <c r="AH20">
        <f t="shared" si="0"/>
        <v>22</v>
      </c>
      <c r="AI20">
        <f t="shared" si="1"/>
        <v>0.7857142857142857</v>
      </c>
      <c r="AJ20">
        <v>534</v>
      </c>
      <c r="AK20">
        <f t="shared" si="2"/>
        <v>0.97025720636488733</v>
      </c>
    </row>
    <row r="21" spans="1:37">
      <c r="A21">
        <v>20</v>
      </c>
      <c r="B21" t="s">
        <v>39</v>
      </c>
      <c r="C21">
        <v>17</v>
      </c>
      <c r="D21">
        <v>0</v>
      </c>
      <c r="F21">
        <v>0</v>
      </c>
      <c r="K21">
        <v>0</v>
      </c>
      <c r="L21">
        <v>624</v>
      </c>
      <c r="M21">
        <v>0</v>
      </c>
      <c r="N21">
        <v>0</v>
      </c>
      <c r="O21">
        <f>(L21-K21)-(N21-M21)</f>
        <v>624</v>
      </c>
      <c r="P21">
        <v>1</v>
      </c>
      <c r="Q21">
        <f>O21/P21</f>
        <v>624</v>
      </c>
      <c r="R21">
        <v>0</v>
      </c>
      <c r="T21">
        <v>0</v>
      </c>
      <c r="Y21">
        <v>1</v>
      </c>
      <c r="AA21">
        <v>0</v>
      </c>
      <c r="AF21">
        <v>42</v>
      </c>
      <c r="AG21">
        <v>0</v>
      </c>
      <c r="AH21">
        <f t="shared" si="0"/>
        <v>25</v>
      </c>
      <c r="AI21">
        <f t="shared" si="1"/>
        <v>0.8928571428571429</v>
      </c>
      <c r="AJ21">
        <v>624</v>
      </c>
      <c r="AK21">
        <f t="shared" si="2"/>
        <v>1.1025650072328266</v>
      </c>
    </row>
    <row r="22" spans="1:37">
      <c r="A22">
        <v>1</v>
      </c>
      <c r="B22" t="s">
        <v>40</v>
      </c>
      <c r="C22">
        <v>23</v>
      </c>
      <c r="D22">
        <v>0</v>
      </c>
      <c r="E22">
        <v>727</v>
      </c>
      <c r="F22">
        <v>0</v>
      </c>
      <c r="G22">
        <v>0</v>
      </c>
      <c r="H22">
        <f>(E22-D22)-(G22-F22)</f>
        <v>727</v>
      </c>
      <c r="I22">
        <v>1</v>
      </c>
      <c r="J22">
        <f>H22/I22</f>
        <v>727</v>
      </c>
      <c r="K22">
        <v>0</v>
      </c>
      <c r="M22">
        <v>0</v>
      </c>
      <c r="R22">
        <v>0</v>
      </c>
      <c r="T22">
        <v>0</v>
      </c>
      <c r="Y22">
        <v>2</v>
      </c>
      <c r="AA22">
        <v>0</v>
      </c>
      <c r="AF22">
        <v>46</v>
      </c>
      <c r="AG22">
        <v>0</v>
      </c>
      <c r="AH22">
        <f t="shared" si="0"/>
        <v>23</v>
      </c>
      <c r="AI22">
        <f t="shared" si="1"/>
        <v>0.8214285714285714</v>
      </c>
      <c r="AJ22">
        <v>727</v>
      </c>
      <c r="AK22">
        <f>(AI22/$AJ$47)*1000</f>
        <v>0.84591789447358168</v>
      </c>
    </row>
    <row r="23" spans="1:37">
      <c r="A23">
        <v>2</v>
      </c>
      <c r="B23" t="s">
        <v>40</v>
      </c>
      <c r="C23">
        <v>18</v>
      </c>
      <c r="D23">
        <v>0</v>
      </c>
      <c r="F23">
        <v>0</v>
      </c>
      <c r="K23">
        <v>0</v>
      </c>
      <c r="M23">
        <v>0</v>
      </c>
      <c r="R23">
        <v>1</v>
      </c>
      <c r="S23">
        <v>880</v>
      </c>
      <c r="T23">
        <v>1</v>
      </c>
      <c r="U23">
        <v>2</v>
      </c>
      <c r="V23">
        <f>(S23-R23)-(U23-T23)</f>
        <v>878</v>
      </c>
      <c r="W23">
        <v>1</v>
      </c>
      <c r="X23">
        <f>V23/W23</f>
        <v>878</v>
      </c>
      <c r="Y23">
        <v>3</v>
      </c>
      <c r="AA23">
        <v>2</v>
      </c>
      <c r="AF23">
        <v>46</v>
      </c>
      <c r="AG23">
        <v>0</v>
      </c>
      <c r="AH23">
        <f t="shared" si="0"/>
        <v>28</v>
      </c>
      <c r="AI23">
        <f t="shared" si="1"/>
        <v>1</v>
      </c>
      <c r="AJ23">
        <v>878</v>
      </c>
      <c r="AK23">
        <f t="shared" ref="AK23:AK41" si="3">(AI23/$AJ$47)*1000</f>
        <v>1.0298130889243604</v>
      </c>
    </row>
    <row r="24" spans="1:37">
      <c r="A24">
        <v>3</v>
      </c>
      <c r="B24" t="s">
        <v>40</v>
      </c>
      <c r="C24">
        <v>17</v>
      </c>
      <c r="D24">
        <v>0</v>
      </c>
      <c r="F24">
        <v>1</v>
      </c>
      <c r="K24">
        <v>0</v>
      </c>
      <c r="M24">
        <v>0</v>
      </c>
      <c r="R24">
        <v>0</v>
      </c>
      <c r="T24">
        <v>0</v>
      </c>
      <c r="Y24">
        <v>0</v>
      </c>
      <c r="Z24">
        <v>888</v>
      </c>
      <c r="AA24">
        <v>0</v>
      </c>
      <c r="AB24">
        <v>1</v>
      </c>
      <c r="AC24">
        <f>(Z24-Y24)-(AB24-AA24)</f>
        <v>887</v>
      </c>
      <c r="AD24">
        <v>1</v>
      </c>
      <c r="AE24">
        <f>AC24/AD24</f>
        <v>887</v>
      </c>
      <c r="AF24">
        <v>36</v>
      </c>
      <c r="AG24">
        <v>0</v>
      </c>
      <c r="AH24">
        <f t="shared" si="0"/>
        <v>19</v>
      </c>
      <c r="AI24">
        <f t="shared" si="1"/>
        <v>0.6785714285714286</v>
      </c>
      <c r="AJ24">
        <v>887</v>
      </c>
      <c r="AK24">
        <f t="shared" si="3"/>
        <v>0.69880173891295883</v>
      </c>
    </row>
    <row r="25" spans="1:37">
      <c r="A25">
        <v>4</v>
      </c>
      <c r="B25" t="s">
        <v>40</v>
      </c>
      <c r="C25">
        <v>18</v>
      </c>
      <c r="D25">
        <v>0</v>
      </c>
      <c r="E25">
        <v>499</v>
      </c>
      <c r="F25">
        <v>0</v>
      </c>
      <c r="G25">
        <v>0</v>
      </c>
      <c r="H25">
        <f>(E25-D25)-(G25-F25)</f>
        <v>499</v>
      </c>
      <c r="I25">
        <v>1</v>
      </c>
      <c r="J25">
        <f>H25/I25</f>
        <v>499</v>
      </c>
      <c r="K25">
        <v>1</v>
      </c>
      <c r="M25">
        <v>0</v>
      </c>
      <c r="R25">
        <v>0</v>
      </c>
      <c r="T25">
        <v>1</v>
      </c>
      <c r="Y25">
        <v>0</v>
      </c>
      <c r="AA25">
        <v>0</v>
      </c>
      <c r="AF25">
        <v>37</v>
      </c>
      <c r="AG25">
        <v>0</v>
      </c>
      <c r="AH25">
        <f t="shared" si="0"/>
        <v>19</v>
      </c>
      <c r="AI25">
        <f t="shared" si="1"/>
        <v>0.6785714285714286</v>
      </c>
      <c r="AJ25">
        <v>499</v>
      </c>
      <c r="AK25">
        <f t="shared" si="3"/>
        <v>0.69880173891295883</v>
      </c>
    </row>
    <row r="26" spans="1:37">
      <c r="A26">
        <v>5</v>
      </c>
      <c r="B26" t="s">
        <v>40</v>
      </c>
      <c r="C26">
        <v>14</v>
      </c>
      <c r="D26">
        <v>0</v>
      </c>
      <c r="F26">
        <v>0</v>
      </c>
      <c r="K26">
        <v>0</v>
      </c>
      <c r="M26">
        <v>0</v>
      </c>
      <c r="R26">
        <v>0</v>
      </c>
      <c r="S26">
        <v>1666</v>
      </c>
      <c r="T26">
        <v>0</v>
      </c>
      <c r="U26">
        <v>2</v>
      </c>
      <c r="V26">
        <f>(S26-R26)-(U26-T26)</f>
        <v>1664</v>
      </c>
      <c r="W26">
        <v>1</v>
      </c>
      <c r="X26">
        <f>V26/W26</f>
        <v>1664</v>
      </c>
      <c r="Y26">
        <v>0</v>
      </c>
      <c r="AA26">
        <v>0</v>
      </c>
      <c r="AF26">
        <v>45</v>
      </c>
      <c r="AG26">
        <v>0</v>
      </c>
      <c r="AH26">
        <f t="shared" si="0"/>
        <v>31</v>
      </c>
      <c r="AI26">
        <f t="shared" si="1"/>
        <v>1.1071428571428572</v>
      </c>
      <c r="AJ26">
        <v>1664</v>
      </c>
      <c r="AK26">
        <f t="shared" si="3"/>
        <v>1.1401502055948276</v>
      </c>
    </row>
    <row r="27" spans="1:37">
      <c r="A27">
        <v>6</v>
      </c>
      <c r="B27" t="s">
        <v>40</v>
      </c>
      <c r="C27">
        <v>19</v>
      </c>
      <c r="D27">
        <v>0</v>
      </c>
      <c r="F27">
        <v>0</v>
      </c>
      <c r="K27">
        <v>0</v>
      </c>
      <c r="M27">
        <v>0</v>
      </c>
      <c r="R27">
        <v>0</v>
      </c>
      <c r="T27">
        <v>0</v>
      </c>
      <c r="Y27">
        <v>0</v>
      </c>
      <c r="Z27">
        <v>1631</v>
      </c>
      <c r="AA27">
        <v>0</v>
      </c>
      <c r="AB27">
        <v>0</v>
      </c>
      <c r="AC27">
        <f>(Z27-Y27)-(AB27-AA27)</f>
        <v>1631</v>
      </c>
      <c r="AD27">
        <v>1</v>
      </c>
      <c r="AE27">
        <f>AC27/AD27</f>
        <v>1631</v>
      </c>
      <c r="AF27">
        <v>49</v>
      </c>
      <c r="AG27">
        <v>0</v>
      </c>
      <c r="AH27">
        <f t="shared" si="0"/>
        <v>30</v>
      </c>
      <c r="AI27">
        <f t="shared" si="1"/>
        <v>1.0714285714285714</v>
      </c>
      <c r="AJ27">
        <v>1631</v>
      </c>
      <c r="AK27">
        <f t="shared" si="3"/>
        <v>1.1033711667046717</v>
      </c>
    </row>
    <row r="28" spans="1:37">
      <c r="A28">
        <v>7</v>
      </c>
      <c r="B28" t="s">
        <v>40</v>
      </c>
      <c r="C28">
        <v>11</v>
      </c>
      <c r="D28">
        <v>0</v>
      </c>
      <c r="E28">
        <v>668</v>
      </c>
      <c r="F28">
        <v>0</v>
      </c>
      <c r="G28">
        <v>2</v>
      </c>
      <c r="H28">
        <f>(E28-D28)-(G28-F28)</f>
        <v>666</v>
      </c>
      <c r="I28">
        <v>1</v>
      </c>
      <c r="J28">
        <f>H28/I28</f>
        <v>666</v>
      </c>
      <c r="K28">
        <v>0</v>
      </c>
      <c r="M28">
        <v>0</v>
      </c>
      <c r="R28">
        <v>1</v>
      </c>
      <c r="T28">
        <v>0</v>
      </c>
      <c r="Y28">
        <v>0</v>
      </c>
      <c r="AA28">
        <v>0</v>
      </c>
      <c r="AF28">
        <v>40</v>
      </c>
      <c r="AG28">
        <v>0</v>
      </c>
      <c r="AH28">
        <f t="shared" si="0"/>
        <v>29</v>
      </c>
      <c r="AI28">
        <f t="shared" si="1"/>
        <v>1.0357142857142858</v>
      </c>
      <c r="AJ28">
        <v>666</v>
      </c>
      <c r="AK28">
        <f t="shared" si="3"/>
        <v>1.0665921278145161</v>
      </c>
    </row>
    <row r="29" spans="1:37">
      <c r="A29">
        <v>8</v>
      </c>
      <c r="B29" t="s">
        <v>40</v>
      </c>
      <c r="C29">
        <v>10</v>
      </c>
      <c r="D29">
        <v>0</v>
      </c>
      <c r="F29">
        <v>0</v>
      </c>
      <c r="K29">
        <v>0</v>
      </c>
      <c r="M29">
        <v>0</v>
      </c>
      <c r="R29">
        <v>1</v>
      </c>
      <c r="S29">
        <v>1001</v>
      </c>
      <c r="T29">
        <v>0</v>
      </c>
      <c r="U29">
        <v>1</v>
      </c>
      <c r="V29">
        <f>(S29-R29)-(U29-T29)</f>
        <v>999</v>
      </c>
      <c r="W29">
        <v>1</v>
      </c>
      <c r="X29">
        <f>V29/W29</f>
        <v>999</v>
      </c>
      <c r="Y29">
        <v>1</v>
      </c>
      <c r="AA29">
        <v>0</v>
      </c>
      <c r="AF29">
        <v>37</v>
      </c>
      <c r="AG29">
        <v>0</v>
      </c>
      <c r="AH29">
        <f t="shared" si="0"/>
        <v>27</v>
      </c>
      <c r="AI29">
        <f t="shared" si="1"/>
        <v>0.9642857142857143</v>
      </c>
      <c r="AJ29">
        <v>999</v>
      </c>
      <c r="AK29">
        <f t="shared" si="3"/>
        <v>0.99303405003420453</v>
      </c>
    </row>
    <row r="30" spans="1:37">
      <c r="A30">
        <v>9</v>
      </c>
      <c r="B30" t="s">
        <v>40</v>
      </c>
      <c r="C30">
        <v>19</v>
      </c>
      <c r="D30">
        <v>0</v>
      </c>
      <c r="E30">
        <v>546</v>
      </c>
      <c r="F30">
        <v>1</v>
      </c>
      <c r="G30">
        <v>2</v>
      </c>
      <c r="H30">
        <f>(E30-D30)-(G30-F30)</f>
        <v>545</v>
      </c>
      <c r="I30">
        <v>1</v>
      </c>
      <c r="J30">
        <f>H30/I30</f>
        <v>545</v>
      </c>
      <c r="K30">
        <v>0</v>
      </c>
      <c r="M30">
        <v>0</v>
      </c>
      <c r="R30">
        <v>0</v>
      </c>
      <c r="T30">
        <v>0</v>
      </c>
      <c r="Y30">
        <v>1</v>
      </c>
      <c r="AA30">
        <v>0</v>
      </c>
      <c r="AF30">
        <v>46</v>
      </c>
      <c r="AG30">
        <v>0</v>
      </c>
      <c r="AH30">
        <f t="shared" si="0"/>
        <v>27</v>
      </c>
      <c r="AI30">
        <f t="shared" si="1"/>
        <v>0.9642857142857143</v>
      </c>
      <c r="AJ30">
        <v>545</v>
      </c>
      <c r="AK30">
        <f t="shared" si="3"/>
        <v>0.99303405003420453</v>
      </c>
    </row>
    <row r="31" spans="1:37">
      <c r="A31">
        <v>10</v>
      </c>
      <c r="B31" t="s">
        <v>40</v>
      </c>
      <c r="C31">
        <v>23</v>
      </c>
      <c r="D31">
        <v>1</v>
      </c>
      <c r="E31">
        <v>799</v>
      </c>
      <c r="F31">
        <v>0</v>
      </c>
      <c r="G31">
        <v>0</v>
      </c>
      <c r="H31">
        <f>(E31-D31)-(G31-F31)</f>
        <v>798</v>
      </c>
      <c r="I31">
        <v>1</v>
      </c>
      <c r="J31">
        <f>H31/I31</f>
        <v>798</v>
      </c>
      <c r="K31">
        <v>0</v>
      </c>
      <c r="M31">
        <v>0</v>
      </c>
      <c r="R31">
        <v>0</v>
      </c>
      <c r="T31">
        <v>0</v>
      </c>
      <c r="Y31">
        <v>0</v>
      </c>
      <c r="AA31">
        <v>1</v>
      </c>
      <c r="AF31">
        <v>45</v>
      </c>
      <c r="AG31">
        <v>0</v>
      </c>
      <c r="AH31">
        <f t="shared" si="0"/>
        <v>22</v>
      </c>
      <c r="AI31">
        <f t="shared" si="1"/>
        <v>0.7857142857142857</v>
      </c>
      <c r="AJ31">
        <v>798</v>
      </c>
      <c r="AK31">
        <f t="shared" si="3"/>
        <v>0.80913885558342591</v>
      </c>
    </row>
    <row r="32" spans="1:37">
      <c r="A32">
        <v>11</v>
      </c>
      <c r="B32" t="s">
        <v>40</v>
      </c>
      <c r="C32">
        <v>11</v>
      </c>
      <c r="D32">
        <v>0</v>
      </c>
      <c r="F32">
        <v>0</v>
      </c>
      <c r="K32">
        <v>1</v>
      </c>
      <c r="M32">
        <v>0</v>
      </c>
      <c r="R32">
        <v>0</v>
      </c>
      <c r="S32">
        <v>1247</v>
      </c>
      <c r="T32">
        <v>1</v>
      </c>
      <c r="U32">
        <v>2</v>
      </c>
      <c r="V32">
        <f>(S32-R32)-(U32-T32)</f>
        <v>1246</v>
      </c>
      <c r="W32">
        <v>1</v>
      </c>
      <c r="X32">
        <f>V32/W32</f>
        <v>1246</v>
      </c>
      <c r="Y32">
        <v>0</v>
      </c>
      <c r="AA32">
        <v>0</v>
      </c>
      <c r="AF32">
        <v>34</v>
      </c>
      <c r="AG32">
        <v>0</v>
      </c>
      <c r="AH32">
        <f t="shared" si="0"/>
        <v>23</v>
      </c>
      <c r="AI32">
        <f t="shared" si="1"/>
        <v>0.8214285714285714</v>
      </c>
      <c r="AJ32">
        <v>1246</v>
      </c>
      <c r="AK32">
        <f t="shared" si="3"/>
        <v>0.84591789447358168</v>
      </c>
    </row>
    <row r="33" spans="1:37">
      <c r="A33">
        <v>12</v>
      </c>
      <c r="B33" t="s">
        <v>40</v>
      </c>
      <c r="C33">
        <v>22</v>
      </c>
      <c r="D33">
        <v>0</v>
      </c>
      <c r="F33">
        <v>1</v>
      </c>
      <c r="K33">
        <v>0</v>
      </c>
      <c r="M33">
        <v>0</v>
      </c>
      <c r="R33">
        <v>0</v>
      </c>
      <c r="T33">
        <v>0</v>
      </c>
      <c r="Y33">
        <v>0</v>
      </c>
      <c r="Z33">
        <v>1635</v>
      </c>
      <c r="AA33">
        <v>0</v>
      </c>
      <c r="AB33">
        <v>0</v>
      </c>
      <c r="AC33">
        <f>(Z33-Y33)-(AB33-AA33)</f>
        <v>1635</v>
      </c>
      <c r="AD33">
        <v>1</v>
      </c>
      <c r="AE33">
        <f>AC33/AD33</f>
        <v>1635</v>
      </c>
      <c r="AF33">
        <v>35</v>
      </c>
      <c r="AG33">
        <v>0</v>
      </c>
      <c r="AH33">
        <f t="shared" si="0"/>
        <v>13</v>
      </c>
      <c r="AI33">
        <f t="shared" si="1"/>
        <v>0.4642857142857143</v>
      </c>
      <c r="AJ33">
        <v>1635</v>
      </c>
      <c r="AK33">
        <f t="shared" si="3"/>
        <v>0.47812750557202444</v>
      </c>
    </row>
    <row r="34" spans="1:37">
      <c r="A34">
        <v>13</v>
      </c>
      <c r="B34" t="s">
        <v>40</v>
      </c>
      <c r="C34">
        <v>23</v>
      </c>
      <c r="D34">
        <v>3</v>
      </c>
      <c r="F34">
        <v>0</v>
      </c>
      <c r="K34">
        <v>0</v>
      </c>
      <c r="M34">
        <v>0</v>
      </c>
      <c r="R34">
        <v>0</v>
      </c>
      <c r="S34">
        <v>1387</v>
      </c>
      <c r="T34">
        <v>1</v>
      </c>
      <c r="U34">
        <v>1</v>
      </c>
      <c r="V34">
        <f>(S34-R34)-(U34-T34)</f>
        <v>1387</v>
      </c>
      <c r="W34">
        <v>1</v>
      </c>
      <c r="X34">
        <f>V34/W34</f>
        <v>1387</v>
      </c>
      <c r="Y34">
        <v>3</v>
      </c>
      <c r="AA34">
        <v>0</v>
      </c>
      <c r="AF34">
        <v>46</v>
      </c>
      <c r="AG34">
        <v>0</v>
      </c>
      <c r="AH34">
        <f t="shared" si="0"/>
        <v>23</v>
      </c>
      <c r="AI34">
        <f t="shared" si="1"/>
        <v>0.8214285714285714</v>
      </c>
      <c r="AJ34">
        <v>1387</v>
      </c>
      <c r="AK34">
        <f t="shared" si="3"/>
        <v>0.84591789447358168</v>
      </c>
    </row>
    <row r="35" spans="1:37">
      <c r="A35">
        <v>14</v>
      </c>
      <c r="B35" t="s">
        <v>40</v>
      </c>
      <c r="C35">
        <v>20</v>
      </c>
      <c r="D35">
        <v>0</v>
      </c>
      <c r="F35">
        <v>0</v>
      </c>
      <c r="K35">
        <v>0</v>
      </c>
      <c r="M35">
        <v>0</v>
      </c>
      <c r="R35">
        <v>0</v>
      </c>
      <c r="T35">
        <v>0</v>
      </c>
      <c r="Y35">
        <v>0</v>
      </c>
      <c r="Z35">
        <v>936</v>
      </c>
      <c r="AA35">
        <v>0</v>
      </c>
      <c r="AB35">
        <v>1</v>
      </c>
      <c r="AC35">
        <f>(Z35-Y35)-(AB35-AA35)</f>
        <v>935</v>
      </c>
      <c r="AD35">
        <v>1</v>
      </c>
      <c r="AE35">
        <f>AC35/AD35</f>
        <v>935</v>
      </c>
      <c r="AF35">
        <v>55</v>
      </c>
      <c r="AG35">
        <v>0</v>
      </c>
      <c r="AH35">
        <f t="shared" si="0"/>
        <v>35</v>
      </c>
      <c r="AI35">
        <f t="shared" si="1"/>
        <v>1.25</v>
      </c>
      <c r="AJ35">
        <v>935</v>
      </c>
      <c r="AK35">
        <f t="shared" si="3"/>
        <v>1.2872663611554505</v>
      </c>
    </row>
    <row r="36" spans="1:37">
      <c r="A36">
        <v>15</v>
      </c>
      <c r="B36" t="s">
        <v>40</v>
      </c>
      <c r="C36">
        <v>23</v>
      </c>
      <c r="D36">
        <v>0</v>
      </c>
      <c r="F36">
        <v>0</v>
      </c>
      <c r="K36">
        <v>1</v>
      </c>
      <c r="L36">
        <v>762</v>
      </c>
      <c r="M36">
        <v>0</v>
      </c>
      <c r="N36">
        <v>0</v>
      </c>
      <c r="O36">
        <f>(L36-K36)-(N36-M36)</f>
        <v>761</v>
      </c>
      <c r="P36">
        <v>1</v>
      </c>
      <c r="Q36">
        <f>O36/P36</f>
        <v>761</v>
      </c>
      <c r="R36">
        <v>0</v>
      </c>
      <c r="T36">
        <v>0</v>
      </c>
      <c r="Y36">
        <v>1</v>
      </c>
      <c r="AA36">
        <v>0</v>
      </c>
      <c r="AF36">
        <v>51</v>
      </c>
      <c r="AG36">
        <v>0</v>
      </c>
      <c r="AH36">
        <f t="shared" si="0"/>
        <v>28</v>
      </c>
      <c r="AI36">
        <f t="shared" si="1"/>
        <v>1</v>
      </c>
      <c r="AJ36">
        <v>761</v>
      </c>
      <c r="AK36">
        <f t="shared" si="3"/>
        <v>1.0298130889243604</v>
      </c>
    </row>
    <row r="37" spans="1:37">
      <c r="A37">
        <v>16</v>
      </c>
      <c r="B37" t="s">
        <v>40</v>
      </c>
      <c r="C37">
        <v>13</v>
      </c>
      <c r="D37">
        <v>0</v>
      </c>
      <c r="F37">
        <v>1</v>
      </c>
      <c r="K37">
        <v>0</v>
      </c>
      <c r="M37">
        <v>0</v>
      </c>
      <c r="R37">
        <v>1</v>
      </c>
      <c r="T37">
        <v>0</v>
      </c>
      <c r="Y37">
        <v>0</v>
      </c>
      <c r="Z37">
        <v>1047</v>
      </c>
      <c r="AA37">
        <v>0</v>
      </c>
      <c r="AB37">
        <v>0</v>
      </c>
      <c r="AC37">
        <f>(Z37-Y37)-(AB37-AA37)</f>
        <v>1047</v>
      </c>
      <c r="AD37">
        <v>1</v>
      </c>
      <c r="AE37">
        <f>AC37/AD37</f>
        <v>1047</v>
      </c>
      <c r="AF37">
        <v>40</v>
      </c>
      <c r="AG37">
        <v>0</v>
      </c>
      <c r="AH37">
        <f t="shared" si="0"/>
        <v>27</v>
      </c>
      <c r="AI37">
        <f t="shared" si="1"/>
        <v>0.9642857142857143</v>
      </c>
      <c r="AJ37">
        <v>1047</v>
      </c>
      <c r="AK37">
        <f t="shared" si="3"/>
        <v>0.99303405003420453</v>
      </c>
    </row>
    <row r="38" spans="1:37">
      <c r="A38">
        <v>17</v>
      </c>
      <c r="B38" t="s">
        <v>40</v>
      </c>
      <c r="C38">
        <v>16</v>
      </c>
      <c r="D38">
        <v>0</v>
      </c>
      <c r="F38">
        <v>1</v>
      </c>
      <c r="K38">
        <v>0</v>
      </c>
      <c r="L38">
        <v>1190</v>
      </c>
      <c r="M38">
        <v>0</v>
      </c>
      <c r="N38">
        <v>0</v>
      </c>
      <c r="O38">
        <f>(L38-K38)-(N38-M38)</f>
        <v>1190</v>
      </c>
      <c r="P38">
        <v>1</v>
      </c>
      <c r="Q38">
        <f>O38/P38</f>
        <v>1190</v>
      </c>
      <c r="R38">
        <v>1</v>
      </c>
      <c r="T38">
        <v>1</v>
      </c>
      <c r="Y38">
        <v>0</v>
      </c>
      <c r="AA38">
        <v>0</v>
      </c>
      <c r="AF38">
        <v>52</v>
      </c>
      <c r="AG38">
        <v>0</v>
      </c>
      <c r="AH38">
        <f t="shared" si="0"/>
        <v>36</v>
      </c>
      <c r="AI38">
        <f t="shared" si="1"/>
        <v>1.2857142857142858</v>
      </c>
      <c r="AJ38">
        <v>1190</v>
      </c>
      <c r="AK38">
        <f t="shared" si="3"/>
        <v>1.3240454000456063</v>
      </c>
    </row>
    <row r="39" spans="1:37">
      <c r="A39">
        <v>18</v>
      </c>
      <c r="B39" t="s">
        <v>40</v>
      </c>
      <c r="C39">
        <v>16</v>
      </c>
      <c r="D39">
        <v>2</v>
      </c>
      <c r="F39">
        <v>0</v>
      </c>
      <c r="K39">
        <v>0</v>
      </c>
      <c r="L39">
        <v>921</v>
      </c>
      <c r="M39">
        <v>3</v>
      </c>
      <c r="N39">
        <v>5</v>
      </c>
      <c r="O39">
        <f>(L39-K39)-(N39-M39)</f>
        <v>919</v>
      </c>
      <c r="P39">
        <v>1</v>
      </c>
      <c r="Q39">
        <f>O39/P39</f>
        <v>919</v>
      </c>
      <c r="R39">
        <v>0</v>
      </c>
      <c r="T39">
        <v>0</v>
      </c>
      <c r="Y39">
        <v>0</v>
      </c>
      <c r="AA39">
        <v>0</v>
      </c>
      <c r="AF39">
        <v>53</v>
      </c>
      <c r="AG39">
        <v>0</v>
      </c>
      <c r="AH39">
        <f t="shared" si="0"/>
        <v>37</v>
      </c>
      <c r="AI39">
        <f t="shared" si="1"/>
        <v>1.3214285714285714</v>
      </c>
      <c r="AJ39">
        <v>919</v>
      </c>
      <c r="AK39">
        <f t="shared" si="3"/>
        <v>1.3608244389357618</v>
      </c>
    </row>
    <row r="40" spans="1:37">
      <c r="A40">
        <v>19</v>
      </c>
      <c r="B40" t="s">
        <v>40</v>
      </c>
      <c r="C40">
        <v>20</v>
      </c>
      <c r="D40">
        <v>0</v>
      </c>
      <c r="F40">
        <v>4</v>
      </c>
      <c r="K40">
        <v>1</v>
      </c>
      <c r="L40">
        <v>349</v>
      </c>
      <c r="M40">
        <v>1</v>
      </c>
      <c r="N40">
        <v>3</v>
      </c>
      <c r="O40">
        <f>(L40-K40)-(N40-M40)</f>
        <v>346</v>
      </c>
      <c r="P40">
        <v>1</v>
      </c>
      <c r="Q40">
        <f>O40/P40</f>
        <v>346</v>
      </c>
      <c r="R40">
        <v>2</v>
      </c>
      <c r="T40">
        <v>0</v>
      </c>
      <c r="Y40">
        <v>2</v>
      </c>
      <c r="AA40">
        <v>2</v>
      </c>
      <c r="AF40">
        <v>45</v>
      </c>
      <c r="AG40">
        <v>0</v>
      </c>
      <c r="AH40">
        <f t="shared" si="0"/>
        <v>25</v>
      </c>
      <c r="AI40">
        <f t="shared" si="1"/>
        <v>0.8928571428571429</v>
      </c>
      <c r="AJ40">
        <v>346</v>
      </c>
      <c r="AK40">
        <f t="shared" si="3"/>
        <v>0.91947597225389321</v>
      </c>
    </row>
    <row r="41" spans="1:37">
      <c r="A41">
        <v>20</v>
      </c>
      <c r="B41" t="s">
        <v>40</v>
      </c>
      <c r="C41">
        <v>21</v>
      </c>
      <c r="D41">
        <v>3</v>
      </c>
      <c r="F41">
        <v>1</v>
      </c>
      <c r="K41">
        <v>0</v>
      </c>
      <c r="L41">
        <v>661</v>
      </c>
      <c r="M41">
        <v>0</v>
      </c>
      <c r="N41">
        <v>0</v>
      </c>
      <c r="O41">
        <f>(L41-K41)-(N41-M41)</f>
        <v>661</v>
      </c>
      <c r="P41">
        <v>1</v>
      </c>
      <c r="Q41">
        <f>O41/P41</f>
        <v>661</v>
      </c>
      <c r="R41">
        <v>0</v>
      </c>
      <c r="T41">
        <v>0</v>
      </c>
      <c r="Y41">
        <v>3</v>
      </c>
      <c r="AA41">
        <v>0</v>
      </c>
      <c r="AF41">
        <v>41</v>
      </c>
      <c r="AG41">
        <v>0</v>
      </c>
      <c r="AH41">
        <f t="shared" si="0"/>
        <v>20</v>
      </c>
      <c r="AI41">
        <f t="shared" si="1"/>
        <v>0.7142857142857143</v>
      </c>
      <c r="AJ41">
        <v>661</v>
      </c>
      <c r="AK41">
        <f t="shared" si="3"/>
        <v>0.73558077780311448</v>
      </c>
    </row>
    <row r="43" spans="1:37">
      <c r="C43" s="1" t="s">
        <v>90</v>
      </c>
      <c r="D43" t="s">
        <v>92</v>
      </c>
      <c r="E43" t="s">
        <v>93</v>
      </c>
      <c r="F43" t="s">
        <v>94</v>
      </c>
      <c r="G43" t="s">
        <v>95</v>
      </c>
      <c r="H43" t="s">
        <v>96</v>
      </c>
      <c r="I43" t="s">
        <v>45</v>
      </c>
      <c r="J43" s="1" t="s">
        <v>0</v>
      </c>
      <c r="K43" t="s">
        <v>1</v>
      </c>
      <c r="L43" t="s">
        <v>2</v>
      </c>
      <c r="M43" t="s">
        <v>3</v>
      </c>
      <c r="N43" t="s">
        <v>4</v>
      </c>
      <c r="O43" t="s">
        <v>5</v>
      </c>
      <c r="P43" t="s">
        <v>27</v>
      </c>
      <c r="Q43" s="1" t="s">
        <v>6</v>
      </c>
      <c r="R43" t="s">
        <v>72</v>
      </c>
      <c r="S43" t="s">
        <v>73</v>
      </c>
      <c r="T43" t="s">
        <v>74</v>
      </c>
      <c r="U43" t="s">
        <v>75</v>
      </c>
      <c r="V43" t="s">
        <v>76</v>
      </c>
      <c r="W43" t="s">
        <v>29</v>
      </c>
      <c r="X43" s="1" t="s">
        <v>77</v>
      </c>
      <c r="Y43" t="s">
        <v>78</v>
      </c>
      <c r="Z43" t="s">
        <v>79</v>
      </c>
      <c r="AA43" t="s">
        <v>80</v>
      </c>
      <c r="AB43" t="s">
        <v>81</v>
      </c>
      <c r="AC43" t="s">
        <v>82</v>
      </c>
      <c r="AD43" t="s">
        <v>10</v>
      </c>
      <c r="AE43" s="1" t="s">
        <v>83</v>
      </c>
      <c r="AF43" s="1" t="s">
        <v>91</v>
      </c>
      <c r="AG43" t="s">
        <v>12</v>
      </c>
      <c r="AH43" s="1" t="s">
        <v>160</v>
      </c>
      <c r="AI43" s="1" t="s">
        <v>20</v>
      </c>
      <c r="AJ43" s="1" t="s">
        <v>46</v>
      </c>
      <c r="AK43" s="1" t="s">
        <v>86</v>
      </c>
    </row>
    <row r="44" spans="1:37">
      <c r="B44" t="s">
        <v>17</v>
      </c>
      <c r="C44" s="1">
        <f>AVERAGE(C2:C21)</f>
        <v>17.95</v>
      </c>
      <c r="D44">
        <f>AVERAGE(D2,D5,D8,D10,D11)</f>
        <v>0.8</v>
      </c>
      <c r="E44">
        <f>AVERAGE(E2,E5,E8,E10,E11)</f>
        <v>585</v>
      </c>
      <c r="F44">
        <f t="shared" ref="F44:J44" si="4">AVERAGE(F2,F5,F8,F10,F11)</f>
        <v>0</v>
      </c>
      <c r="G44">
        <f t="shared" si="4"/>
        <v>0</v>
      </c>
      <c r="H44">
        <f t="shared" si="4"/>
        <v>584.20000000000005</v>
      </c>
      <c r="I44">
        <f t="shared" si="4"/>
        <v>1</v>
      </c>
      <c r="J44" s="1">
        <f t="shared" si="4"/>
        <v>584.20000000000005</v>
      </c>
      <c r="K44">
        <f>AVERAGE(K16,K18,K19,K20,K21)</f>
        <v>0.6</v>
      </c>
      <c r="L44">
        <f t="shared" ref="L44:Q44" si="5">AVERAGE(L16,L18,L19,L20,L21)</f>
        <v>664</v>
      </c>
      <c r="M44">
        <f t="shared" si="5"/>
        <v>0</v>
      </c>
      <c r="N44">
        <f t="shared" si="5"/>
        <v>0.4</v>
      </c>
      <c r="O44">
        <f t="shared" si="5"/>
        <v>663</v>
      </c>
      <c r="P44">
        <f t="shared" si="5"/>
        <v>1</v>
      </c>
      <c r="Q44" s="1">
        <f t="shared" si="5"/>
        <v>663</v>
      </c>
      <c r="R44">
        <f>AVERAGE(R3,R6,R9,R12,R14)</f>
        <v>0.4</v>
      </c>
      <c r="S44">
        <f t="shared" ref="S44:X44" si="6">AVERAGE(S3,S6,S9,S12,S14)</f>
        <v>1060.2</v>
      </c>
      <c r="T44">
        <f t="shared" si="6"/>
        <v>0.4</v>
      </c>
      <c r="U44">
        <f t="shared" si="6"/>
        <v>0.6</v>
      </c>
      <c r="V44">
        <f t="shared" si="6"/>
        <v>1059.5999999999999</v>
      </c>
      <c r="W44">
        <f t="shared" si="6"/>
        <v>1</v>
      </c>
      <c r="X44" s="1">
        <f t="shared" si="6"/>
        <v>1059.5999999999999</v>
      </c>
      <c r="Y44">
        <f>AVERAGE(Y4,Y7,Y13,Y15,Y17)</f>
        <v>0.4</v>
      </c>
      <c r="Z44">
        <f t="shared" ref="Z44:AE44" si="7">AVERAGE(Z4,Z7,Z13,Z15,Z17)</f>
        <v>933.6</v>
      </c>
      <c r="AA44">
        <f t="shared" si="7"/>
        <v>0</v>
      </c>
      <c r="AB44">
        <f t="shared" si="7"/>
        <v>0.8</v>
      </c>
      <c r="AC44">
        <f t="shared" si="7"/>
        <v>932.4</v>
      </c>
      <c r="AD44">
        <f t="shared" si="7"/>
        <v>1</v>
      </c>
      <c r="AE44" s="1">
        <f t="shared" si="7"/>
        <v>932.4</v>
      </c>
      <c r="AF44" s="1">
        <f t="shared" ref="AF44:AK44" si="8">AVERAGE(AF2:AF21)</f>
        <v>43.4</v>
      </c>
      <c r="AG44">
        <f t="shared" si="8"/>
        <v>0</v>
      </c>
      <c r="AH44" s="1">
        <f t="shared" si="8"/>
        <v>25.45</v>
      </c>
      <c r="AI44" s="1">
        <f t="shared" si="8"/>
        <v>0.9089285714285712</v>
      </c>
      <c r="AJ44" s="1">
        <f t="shared" si="8"/>
        <v>809.8</v>
      </c>
      <c r="AK44" s="1">
        <f t="shared" si="8"/>
        <v>1.1224111773630172</v>
      </c>
    </row>
    <row r="45" spans="1:37">
      <c r="B45" t="s">
        <v>18</v>
      </c>
      <c r="C45">
        <f>STDEV(C2:C21)</f>
        <v>4.0454652975503578</v>
      </c>
      <c r="D45">
        <f>STDEV(D2,D5,D8,D10,D11)</f>
        <v>1.0954451150103321</v>
      </c>
      <c r="E45">
        <f>STDEV(E2,E5,E8,E10,E11)</f>
        <v>187.10291285813804</v>
      </c>
      <c r="F45">
        <f t="shared" ref="F45:J45" si="9">STDEV(F2,F5,F8,F10,F11)</f>
        <v>0</v>
      </c>
      <c r="G45">
        <f t="shared" si="9"/>
        <v>0</v>
      </c>
      <c r="H45">
        <f t="shared" si="9"/>
        <v>186.14429886515464</v>
      </c>
      <c r="I45">
        <f t="shared" si="9"/>
        <v>0</v>
      </c>
      <c r="J45">
        <f t="shared" si="9"/>
        <v>186.14429886515464</v>
      </c>
      <c r="K45">
        <f>STDEV(K16,K18,K19,K20,K21)</f>
        <v>1.3416407864998738</v>
      </c>
      <c r="L45">
        <f t="shared" ref="L45:Q45" si="10">STDEV(L16,L18,L19,L20,L21)</f>
        <v>124.92197564880249</v>
      </c>
      <c r="M45">
        <f t="shared" si="10"/>
        <v>0</v>
      </c>
      <c r="N45">
        <f t="shared" si="10"/>
        <v>0.54772255750516607</v>
      </c>
      <c r="O45">
        <f t="shared" si="10"/>
        <v>126.12097367210578</v>
      </c>
      <c r="P45">
        <f t="shared" si="10"/>
        <v>0</v>
      </c>
      <c r="Q45">
        <f t="shared" si="10"/>
        <v>126.12097367210578</v>
      </c>
      <c r="R45">
        <f>STDEV(R3,R6,R9,R12,R14)</f>
        <v>0.54772255750516607</v>
      </c>
      <c r="S45">
        <f t="shared" ref="S45:X45" si="11">STDEV(S3,S6,S9,S12,S14)</f>
        <v>431.50515640024508</v>
      </c>
      <c r="T45">
        <f t="shared" si="11"/>
        <v>0.54772255750516607</v>
      </c>
      <c r="U45">
        <f t="shared" si="11"/>
        <v>0.54772255750516607</v>
      </c>
      <c r="V45">
        <f t="shared" si="11"/>
        <v>430.9957076352386</v>
      </c>
      <c r="W45">
        <f t="shared" si="11"/>
        <v>0</v>
      </c>
      <c r="X45">
        <f t="shared" si="11"/>
        <v>430.9957076352386</v>
      </c>
      <c r="Y45">
        <f>STDEV(Y4,Y7,Y13,Y15,Y17)</f>
        <v>0.54772255750516607</v>
      </c>
      <c r="Z45">
        <f t="shared" ref="Z45:AE45" si="12">STDEV(Z4,Z7,Z13,Z15,Z17)</f>
        <v>238.1696874079488</v>
      </c>
      <c r="AA45">
        <f t="shared" si="12"/>
        <v>0</v>
      </c>
      <c r="AB45">
        <f t="shared" si="12"/>
        <v>0.83666002653407556</v>
      </c>
      <c r="AC45">
        <f t="shared" si="12"/>
        <v>237.5116839231284</v>
      </c>
      <c r="AD45">
        <f t="shared" si="12"/>
        <v>0</v>
      </c>
      <c r="AE45">
        <f t="shared" si="12"/>
        <v>237.5116839231284</v>
      </c>
      <c r="AF45">
        <f t="shared" ref="AF45:AK45" si="13">STDEV(AF2:AF21)</f>
        <v>9.3662327426491938</v>
      </c>
      <c r="AG45">
        <f t="shared" si="13"/>
        <v>0</v>
      </c>
      <c r="AH45">
        <f t="shared" si="13"/>
        <v>10.500501241168894</v>
      </c>
      <c r="AI45">
        <f t="shared" si="13"/>
        <v>0.37501790147031844</v>
      </c>
      <c r="AJ45">
        <f t="shared" si="13"/>
        <v>317.91120905388857</v>
      </c>
      <c r="AK45">
        <f t="shared" si="13"/>
        <v>0.46309940907670755</v>
      </c>
    </row>
    <row r="46" spans="1:37">
      <c r="B46" t="s">
        <v>19</v>
      </c>
      <c r="C46">
        <f>C45/20^0.5</f>
        <v>0.90459354059390129</v>
      </c>
      <c r="D46">
        <f>D45/5^0.5</f>
        <v>0.48989794855663554</v>
      </c>
      <c r="E46">
        <f>E45/5^0.5</f>
        <v>83.674966387803224</v>
      </c>
      <c r="F46">
        <f t="shared" ref="F46:H46" si="14">F45/5^0.5</f>
        <v>0</v>
      </c>
      <c r="G46">
        <f t="shared" si="14"/>
        <v>0</v>
      </c>
      <c r="H46">
        <f t="shared" si="14"/>
        <v>83.246261177304547</v>
      </c>
      <c r="I46">
        <f t="shared" ref="I46" si="15">I45/5^0.5</f>
        <v>0</v>
      </c>
      <c r="J46">
        <f t="shared" ref="J46" si="16">J45/5^0.5</f>
        <v>83.246261177304547</v>
      </c>
      <c r="K46">
        <f>K45/5^0.5</f>
        <v>0.6</v>
      </c>
      <c r="L46">
        <f t="shared" ref="L46:Q46" si="17">L45/5^0.5</f>
        <v>55.866805886859147</v>
      </c>
      <c r="M46">
        <f t="shared" si="17"/>
        <v>0</v>
      </c>
      <c r="N46">
        <f t="shared" si="17"/>
        <v>0.24494897427831777</v>
      </c>
      <c r="O46">
        <f t="shared" si="17"/>
        <v>56.403014103857956</v>
      </c>
      <c r="P46">
        <f t="shared" si="17"/>
        <v>0</v>
      </c>
      <c r="Q46">
        <f t="shared" si="17"/>
        <v>56.403014103857956</v>
      </c>
      <c r="R46">
        <f>R45/5^0.5</f>
        <v>0.24494897427831777</v>
      </c>
      <c r="S46">
        <f t="shared" ref="S46:X46" si="18">S45/5^0.5</f>
        <v>192.97497247052527</v>
      </c>
      <c r="T46">
        <f t="shared" si="18"/>
        <v>0.24494897427831777</v>
      </c>
      <c r="U46">
        <f t="shared" si="18"/>
        <v>0.24494897427831777</v>
      </c>
      <c r="V46">
        <f t="shared" si="18"/>
        <v>192.74714005660371</v>
      </c>
      <c r="W46">
        <f t="shared" si="18"/>
        <v>0</v>
      </c>
      <c r="X46">
        <f t="shared" si="18"/>
        <v>192.74714005660371</v>
      </c>
      <c r="Y46">
        <f>Y45/5^0.5</f>
        <v>0.24494897427831777</v>
      </c>
      <c r="Z46">
        <f t="shared" ref="Z46:AE46" si="19">Z45/5^0.5</f>
        <v>106.51272224480984</v>
      </c>
      <c r="AA46">
        <f t="shared" si="19"/>
        <v>0</v>
      </c>
      <c r="AB46">
        <f t="shared" si="19"/>
        <v>0.37416573867739411</v>
      </c>
      <c r="AC46">
        <f t="shared" si="19"/>
        <v>106.21845414051181</v>
      </c>
      <c r="AD46">
        <f t="shared" si="19"/>
        <v>0</v>
      </c>
      <c r="AE46">
        <f t="shared" si="19"/>
        <v>106.21845414051181</v>
      </c>
      <c r="AF46">
        <f t="shared" ref="AF46:AK46" si="20">AF45/20^0.5</f>
        <v>2.0943533105647889</v>
      </c>
      <c r="AG46">
        <f t="shared" ref="AG46" si="21">AG45/20^0.5</f>
        <v>0</v>
      </c>
      <c r="AH46">
        <f t="shared" ref="AH46" si="22">AH45/20^0.5</f>
        <v>2.3479834573074561</v>
      </c>
      <c r="AI46">
        <f t="shared" ref="AI46" si="23">AI45/20^0.5</f>
        <v>8.3856552046695038E-2</v>
      </c>
      <c r="AJ46">
        <f t="shared" si="20"/>
        <v>71.087107425364138</v>
      </c>
      <c r="AK46">
        <f t="shared" si="20"/>
        <v>0.10355217590355012</v>
      </c>
    </row>
    <row r="47" spans="1:37">
      <c r="B47" t="s">
        <v>14</v>
      </c>
      <c r="C47" s="1">
        <f>AVERAGE(C22:C41)</f>
        <v>17.850000000000001</v>
      </c>
      <c r="D47">
        <f>AVERAGE(D22,D25,D28,D30,D31)</f>
        <v>0.2</v>
      </c>
      <c r="E47">
        <f>AVERAGE(E22,E25,E28,E30,E31)</f>
        <v>647.79999999999995</v>
      </c>
      <c r="F47">
        <f t="shared" ref="F47:J47" si="24">AVERAGE(F22,F25,F28,F30,F31)</f>
        <v>0.2</v>
      </c>
      <c r="G47">
        <f t="shared" si="24"/>
        <v>0.8</v>
      </c>
      <c r="H47">
        <f t="shared" si="24"/>
        <v>647</v>
      </c>
      <c r="I47">
        <f t="shared" si="24"/>
        <v>1</v>
      </c>
      <c r="J47" s="1">
        <f t="shared" si="24"/>
        <v>647</v>
      </c>
      <c r="K47">
        <f>AVERAGE(K36,K38,K39,K40,K41)</f>
        <v>0.4</v>
      </c>
      <c r="L47">
        <f t="shared" ref="L47:Q47" si="25">AVERAGE(L36,L38,L39,L40,L41)</f>
        <v>776.6</v>
      </c>
      <c r="M47">
        <f t="shared" si="25"/>
        <v>0.8</v>
      </c>
      <c r="N47">
        <f t="shared" si="25"/>
        <v>1.6</v>
      </c>
      <c r="O47">
        <f t="shared" si="25"/>
        <v>775.4</v>
      </c>
      <c r="P47">
        <f t="shared" si="25"/>
        <v>1</v>
      </c>
      <c r="Q47" s="1">
        <f t="shared" si="25"/>
        <v>775.4</v>
      </c>
      <c r="R47">
        <f>AVERAGE(R23,R26,R29,R32,R34)</f>
        <v>0.4</v>
      </c>
      <c r="S47">
        <f t="shared" ref="S47:X47" si="26">AVERAGE(S23,S26,S29,S32,S34)</f>
        <v>1236.2</v>
      </c>
      <c r="T47">
        <f t="shared" si="26"/>
        <v>0.6</v>
      </c>
      <c r="U47">
        <f t="shared" si="26"/>
        <v>1.6</v>
      </c>
      <c r="V47">
        <f t="shared" si="26"/>
        <v>1234.8</v>
      </c>
      <c r="W47">
        <f t="shared" si="26"/>
        <v>1</v>
      </c>
      <c r="X47" s="1">
        <f t="shared" si="26"/>
        <v>1234.8</v>
      </c>
      <c r="Y47">
        <f>AVERAGE(Y24,Y27,Y33,Y35,Y37)</f>
        <v>0</v>
      </c>
      <c r="Z47">
        <f t="shared" ref="Z47:AE47" si="27">AVERAGE(Z24,Z27,Z33,Z35,Z37)</f>
        <v>1227.4000000000001</v>
      </c>
      <c r="AA47">
        <f t="shared" si="27"/>
        <v>0</v>
      </c>
      <c r="AB47">
        <f t="shared" si="27"/>
        <v>0.4</v>
      </c>
      <c r="AC47">
        <f t="shared" si="27"/>
        <v>1227</v>
      </c>
      <c r="AD47">
        <f t="shared" si="27"/>
        <v>1</v>
      </c>
      <c r="AE47" s="1">
        <f t="shared" si="27"/>
        <v>1227</v>
      </c>
      <c r="AF47" s="1">
        <f>AVERAGE(AF22:AF41)</f>
        <v>43.95</v>
      </c>
      <c r="AG47">
        <f t="shared" ref="AG47:AK47" si="28">AVERAGE(AG22:AG41)</f>
        <v>0</v>
      </c>
      <c r="AH47" s="1">
        <f t="shared" si="28"/>
        <v>26.1</v>
      </c>
      <c r="AI47" s="1">
        <f t="shared" si="28"/>
        <v>0.93214285714285716</v>
      </c>
      <c r="AJ47" s="1">
        <f t="shared" si="28"/>
        <v>971.05</v>
      </c>
      <c r="AK47" s="1">
        <f t="shared" si="28"/>
        <v>0.95993291503306433</v>
      </c>
    </row>
    <row r="48" spans="1:37">
      <c r="B48" t="s">
        <v>15</v>
      </c>
      <c r="C48">
        <f>STDEV(C22:C41)</f>
        <v>4.270769682880422</v>
      </c>
      <c r="D48">
        <f>STDEV(D22,D25,D28,D30,D31)</f>
        <v>0.44721359549995793</v>
      </c>
      <c r="E48">
        <f>STDEV(E22,E25,E28,E30,E31)</f>
        <v>124.54597544682025</v>
      </c>
      <c r="F48">
        <f t="shared" ref="F48:J48" si="29">STDEV(F22,F25,F28,F30,F31)</f>
        <v>0.44721359549995793</v>
      </c>
      <c r="G48">
        <f t="shared" si="29"/>
        <v>1.0954451150103321</v>
      </c>
      <c r="H48">
        <f t="shared" si="29"/>
        <v>124.36840434772813</v>
      </c>
      <c r="I48">
        <f t="shared" si="29"/>
        <v>0</v>
      </c>
      <c r="J48">
        <f t="shared" si="29"/>
        <v>124.36840434772813</v>
      </c>
      <c r="K48">
        <f>STDEV(K36,K38,K39,K40,K41)</f>
        <v>0.54772255750516607</v>
      </c>
      <c r="L48">
        <f t="shared" ref="L48:Q48" si="30">STDEV(L36,L38,L39,L40,L41)</f>
        <v>311.51613120350612</v>
      </c>
      <c r="M48">
        <f t="shared" si="30"/>
        <v>1.3038404810405297</v>
      </c>
      <c r="N48">
        <f t="shared" si="30"/>
        <v>2.3021728866442674</v>
      </c>
      <c r="O48">
        <f t="shared" si="30"/>
        <v>312.32723224208297</v>
      </c>
      <c r="P48">
        <f t="shared" si="30"/>
        <v>0</v>
      </c>
      <c r="Q48">
        <f t="shared" si="30"/>
        <v>312.32723224208297</v>
      </c>
      <c r="R48">
        <f>STDEV(R23,R26,R29,R32,R34)</f>
        <v>0.54772255750516607</v>
      </c>
      <c r="S48">
        <f t="shared" ref="S48:X48" si="31">STDEV(S23,S26,S29,S32,S34)</f>
        <v>312.16293822297348</v>
      </c>
      <c r="T48">
        <f t="shared" si="31"/>
        <v>0.54772255750516607</v>
      </c>
      <c r="U48">
        <f t="shared" si="31"/>
        <v>0.54772255750516596</v>
      </c>
      <c r="V48">
        <f t="shared" si="31"/>
        <v>312.41430825107858</v>
      </c>
      <c r="W48">
        <f t="shared" si="31"/>
        <v>0</v>
      </c>
      <c r="X48">
        <f t="shared" si="31"/>
        <v>312.41430825107858</v>
      </c>
      <c r="Y48">
        <f>STDEV(Y24,Y27,Y33,Y35,Y37)</f>
        <v>0</v>
      </c>
      <c r="Z48">
        <f t="shared" ref="Z48:AE48" si="32">STDEV(Z24,Z27,Z33,Z35,Z37)</f>
        <v>374.72696727083849</v>
      </c>
      <c r="AA48">
        <f t="shared" si="32"/>
        <v>0</v>
      </c>
      <c r="AB48">
        <f t="shared" si="32"/>
        <v>0.54772255750516607</v>
      </c>
      <c r="AC48">
        <f t="shared" si="32"/>
        <v>375.14797080618735</v>
      </c>
      <c r="AD48">
        <f t="shared" si="32"/>
        <v>0</v>
      </c>
      <c r="AE48">
        <f t="shared" si="32"/>
        <v>375.14797080618735</v>
      </c>
      <c r="AF48">
        <f>STDEV(AF22:AF41)</f>
        <v>6.2532097021407509</v>
      </c>
      <c r="AG48">
        <f t="shared" ref="AG48:AK48" si="33">STDEV(AG22:AG41)</f>
        <v>0</v>
      </c>
      <c r="AH48">
        <f t="shared" si="33"/>
        <v>6.1121104977611518</v>
      </c>
      <c r="AI48">
        <f t="shared" si="33"/>
        <v>0.21828966063432678</v>
      </c>
      <c r="AJ48">
        <f t="shared" si="33"/>
        <v>383.69580536230978</v>
      </c>
      <c r="AK48">
        <f t="shared" si="33"/>
        <v>0.22479754969808666</v>
      </c>
    </row>
    <row r="49" spans="2:37">
      <c r="B49" t="s">
        <v>16</v>
      </c>
      <c r="C49">
        <f>C48/20^0.5</f>
        <v>0.95497313271658435</v>
      </c>
      <c r="D49">
        <f>D48/5^0.5</f>
        <v>0.19999999999999998</v>
      </c>
      <c r="E49">
        <f>E48/5^0.5</f>
        <v>55.698653484621964</v>
      </c>
      <c r="F49">
        <f t="shared" ref="F49:J49" si="34">F48/5^0.5</f>
        <v>0.19999999999999998</v>
      </c>
      <c r="G49">
        <f t="shared" si="34"/>
        <v>0.48989794855663554</v>
      </c>
      <c r="H49">
        <f t="shared" si="34"/>
        <v>55.619241274940094</v>
      </c>
      <c r="I49">
        <f t="shared" si="34"/>
        <v>0</v>
      </c>
      <c r="J49">
        <f t="shared" si="34"/>
        <v>55.619241274940094</v>
      </c>
      <c r="K49">
        <f>K48/5^0.5</f>
        <v>0.24494897427831777</v>
      </c>
      <c r="L49">
        <f t="shared" ref="L49:Q49" si="35">L48/5^0.5</f>
        <v>139.31424909175661</v>
      </c>
      <c r="M49">
        <f t="shared" si="35"/>
        <v>0.58309518948452999</v>
      </c>
      <c r="N49">
        <f t="shared" si="35"/>
        <v>1.0295630140987</v>
      </c>
      <c r="O49">
        <f t="shared" si="35"/>
        <v>139.67698450353231</v>
      </c>
      <c r="P49">
        <f t="shared" si="35"/>
        <v>0</v>
      </c>
      <c r="Q49">
        <f t="shared" si="35"/>
        <v>139.67698450353231</v>
      </c>
      <c r="R49">
        <f>R48/5^0.5</f>
        <v>0.24494897427831777</v>
      </c>
      <c r="S49">
        <f t="shared" ref="S49:X49" si="36">S48/5^0.5</f>
        <v>139.60350998452722</v>
      </c>
      <c r="T49">
        <f t="shared" si="36"/>
        <v>0.24494897427831777</v>
      </c>
      <c r="U49">
        <f t="shared" si="36"/>
        <v>0.24494897427831774</v>
      </c>
      <c r="V49">
        <f t="shared" si="36"/>
        <v>139.71592607859702</v>
      </c>
      <c r="W49">
        <f t="shared" si="36"/>
        <v>0</v>
      </c>
      <c r="X49">
        <f t="shared" si="36"/>
        <v>139.71592607859702</v>
      </c>
      <c r="Y49">
        <f>Y48/5^0.5</f>
        <v>0</v>
      </c>
      <c r="Z49">
        <f t="shared" ref="Z49:AE49" si="37">Z48/5^0.5</f>
        <v>167.58299436398673</v>
      </c>
      <c r="AA49">
        <f t="shared" si="37"/>
        <v>0</v>
      </c>
      <c r="AB49">
        <f t="shared" si="37"/>
        <v>0.24494897427831777</v>
      </c>
      <c r="AC49">
        <f t="shared" si="37"/>
        <v>167.7712728687483</v>
      </c>
      <c r="AD49">
        <f t="shared" si="37"/>
        <v>0</v>
      </c>
      <c r="AE49">
        <f t="shared" si="37"/>
        <v>167.7712728687483</v>
      </c>
      <c r="AF49">
        <f>AF48/20^0.5</f>
        <v>1.398260197154793</v>
      </c>
      <c r="AG49">
        <f t="shared" ref="AG49:AK49" si="38">AG48/20^0.5</f>
        <v>0</v>
      </c>
      <c r="AH49">
        <f t="shared" si="38"/>
        <v>1.366709455898401</v>
      </c>
      <c r="AI49">
        <f t="shared" si="38"/>
        <v>4.8811051996371452E-2</v>
      </c>
      <c r="AJ49">
        <f t="shared" si="38"/>
        <v>85.796990347165291</v>
      </c>
      <c r="AK49">
        <f t="shared" si="38"/>
        <v>5.0266260230030904E-2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opLeftCell="L11" workbookViewId="0">
      <selection activeCell="E2" sqref="E2:E41"/>
    </sheetView>
  </sheetViews>
  <sheetFormatPr baseColWidth="10" defaultRowHeight="13" x14ac:dyDescent="0"/>
  <cols>
    <col min="2" max="2" width="12" bestFit="1" customWidth="1"/>
    <col min="8" max="8" width="11.7109375" bestFit="1" customWidth="1"/>
    <col min="12" max="12" width="11.7109375" bestFit="1" customWidth="1"/>
    <col min="16" max="16" width="11.7109375" bestFit="1" customWidth="1"/>
    <col min="20" max="20" width="11.7109375" bestFit="1" customWidth="1"/>
  </cols>
  <sheetData>
    <row r="1" spans="1:21">
      <c r="A1" t="s">
        <v>37</v>
      </c>
      <c r="B1" t="s">
        <v>38</v>
      </c>
      <c r="C1" t="s">
        <v>47</v>
      </c>
      <c r="D1" t="s">
        <v>48</v>
      </c>
      <c r="E1" s="1" t="s">
        <v>66</v>
      </c>
      <c r="F1" t="s">
        <v>61</v>
      </c>
      <c r="G1" t="s">
        <v>49</v>
      </c>
      <c r="H1" s="1" t="s">
        <v>50</v>
      </c>
      <c r="I1" s="1" t="s">
        <v>65</v>
      </c>
      <c r="J1" t="s">
        <v>62</v>
      </c>
      <c r="K1" t="s">
        <v>53</v>
      </c>
      <c r="L1" s="1" t="s">
        <v>54</v>
      </c>
      <c r="M1" s="1" t="s">
        <v>52</v>
      </c>
      <c r="N1" t="s">
        <v>63</v>
      </c>
      <c r="O1" t="s">
        <v>55</v>
      </c>
      <c r="P1" s="1" t="s">
        <v>56</v>
      </c>
      <c r="Q1" s="1" t="s">
        <v>57</v>
      </c>
      <c r="R1" t="s">
        <v>64</v>
      </c>
      <c r="S1" t="s">
        <v>60</v>
      </c>
      <c r="T1" s="1" t="s">
        <v>59</v>
      </c>
      <c r="U1" s="1" t="s">
        <v>58</v>
      </c>
    </row>
    <row r="2" spans="1:21">
      <c r="A2">
        <v>1</v>
      </c>
      <c r="B2" t="s">
        <v>39</v>
      </c>
      <c r="C2">
        <v>210</v>
      </c>
      <c r="D2">
        <v>810</v>
      </c>
      <c r="E2" s="2">
        <f>(D2-C2)/D2</f>
        <v>0.7407407407407407</v>
      </c>
      <c r="F2">
        <v>471</v>
      </c>
      <c r="G2">
        <v>2076</v>
      </c>
      <c r="H2" s="2">
        <f>(G2-F2)/G2</f>
        <v>0.77312138728323698</v>
      </c>
      <c r="I2">
        <f>H2*6</f>
        <v>4.6387283236994215</v>
      </c>
      <c r="J2">
        <v>434</v>
      </c>
      <c r="K2">
        <v>1951</v>
      </c>
      <c r="L2" s="2">
        <f>(K2-J2)/K2</f>
        <v>0.77754997437211681</v>
      </c>
      <c r="M2">
        <f>L2*6</f>
        <v>4.6652998462327009</v>
      </c>
      <c r="N2">
        <v>326</v>
      </c>
      <c r="O2">
        <v>1564</v>
      </c>
      <c r="P2" s="2">
        <f>(O2-N2)/O2</f>
        <v>0.7915601023017903</v>
      </c>
      <c r="Q2">
        <f>P2*6</f>
        <v>4.749360613810742</v>
      </c>
      <c r="R2">
        <v>493</v>
      </c>
      <c r="S2">
        <v>2030</v>
      </c>
      <c r="T2" s="2">
        <f>(S2-R2)/S2</f>
        <v>0.75714285714285712</v>
      </c>
      <c r="U2">
        <f>T2*6</f>
        <v>4.5428571428571427</v>
      </c>
    </row>
    <row r="3" spans="1:21">
      <c r="A3">
        <v>2</v>
      </c>
      <c r="B3" t="s">
        <v>39</v>
      </c>
      <c r="C3">
        <v>228</v>
      </c>
      <c r="D3">
        <v>1066</v>
      </c>
      <c r="E3" s="2">
        <f>(D3-C3)/D3</f>
        <v>0.78611632270168852</v>
      </c>
      <c r="F3">
        <v>445</v>
      </c>
      <c r="G3">
        <v>1802</v>
      </c>
      <c r="H3" s="2">
        <f>(G3-F3)/G3</f>
        <v>0.75305216426193122</v>
      </c>
      <c r="I3">
        <f t="shared" ref="I3:I21" si="0">H3*6</f>
        <v>4.5183129855715869</v>
      </c>
      <c r="J3">
        <v>429</v>
      </c>
      <c r="K3">
        <v>1712</v>
      </c>
      <c r="L3" s="2">
        <f>(K3-J3)/K3</f>
        <v>0.74941588785046731</v>
      </c>
      <c r="M3">
        <f t="shared" ref="M3:M21" si="1">L3*6</f>
        <v>4.4964953271028039</v>
      </c>
      <c r="N3">
        <v>318</v>
      </c>
      <c r="O3">
        <v>1455</v>
      </c>
      <c r="P3" s="2">
        <f>(O3-N3)/O3</f>
        <v>0.78144329896907216</v>
      </c>
      <c r="Q3">
        <f t="shared" ref="Q3:Q21" si="2">P3*6</f>
        <v>4.6886597938144332</v>
      </c>
      <c r="R3">
        <v>480</v>
      </c>
      <c r="S3">
        <v>1718</v>
      </c>
      <c r="T3" s="2">
        <f>(S3-R3)/S3</f>
        <v>0.7206053550640279</v>
      </c>
      <c r="U3">
        <f t="shared" ref="U3:U21" si="3">T3*6</f>
        <v>4.3236321303841674</v>
      </c>
    </row>
    <row r="4" spans="1:21">
      <c r="A4">
        <v>3</v>
      </c>
      <c r="B4" t="s">
        <v>39</v>
      </c>
      <c r="C4">
        <v>335</v>
      </c>
      <c r="D4">
        <v>1201</v>
      </c>
      <c r="E4" s="2">
        <f>(D4-C4)/D4</f>
        <v>0.72106577851790177</v>
      </c>
      <c r="F4">
        <v>306</v>
      </c>
      <c r="G4">
        <v>1281</v>
      </c>
      <c r="H4" s="2">
        <f>(G4-F4)/G4</f>
        <v>0.76112412177985944</v>
      </c>
      <c r="I4">
        <f t="shared" si="0"/>
        <v>4.5667447306791562</v>
      </c>
      <c r="J4">
        <v>447</v>
      </c>
      <c r="K4">
        <v>1812</v>
      </c>
      <c r="L4" s="2">
        <f>(K4-J4)/K4</f>
        <v>0.75331125827814571</v>
      </c>
      <c r="M4">
        <f t="shared" si="1"/>
        <v>4.5198675496688745</v>
      </c>
      <c r="N4">
        <v>448</v>
      </c>
      <c r="O4">
        <v>1856</v>
      </c>
      <c r="P4" s="2">
        <f>(O4-N4)/O4</f>
        <v>0.75862068965517238</v>
      </c>
      <c r="Q4">
        <f t="shared" si="2"/>
        <v>4.5517241379310338</v>
      </c>
      <c r="R4">
        <v>508</v>
      </c>
      <c r="S4">
        <v>2243</v>
      </c>
      <c r="T4" s="2">
        <f>(S4-R4)/S4</f>
        <v>0.77351761034329025</v>
      </c>
      <c r="U4">
        <f t="shared" si="3"/>
        <v>4.6411056620597417</v>
      </c>
    </row>
    <row r="5" spans="1:21">
      <c r="A5">
        <v>4</v>
      </c>
      <c r="B5" t="s">
        <v>39</v>
      </c>
      <c r="C5">
        <v>178</v>
      </c>
      <c r="D5">
        <v>778</v>
      </c>
      <c r="E5" s="2">
        <f t="shared" ref="E5:E41" si="4">(D5-C5)/D5</f>
        <v>0.77120822622107965</v>
      </c>
      <c r="F5">
        <v>329</v>
      </c>
      <c r="G5">
        <v>1332</v>
      </c>
      <c r="H5" s="2">
        <f t="shared" ref="H5:H41" si="5">(G5-F5)/G5</f>
        <v>0.75300300300300305</v>
      </c>
      <c r="I5">
        <f t="shared" si="0"/>
        <v>4.5180180180180187</v>
      </c>
      <c r="J5">
        <v>307</v>
      </c>
      <c r="K5">
        <v>1175</v>
      </c>
      <c r="L5" s="2">
        <f t="shared" ref="L5:L41" si="6">(K5-J5)/K5</f>
        <v>0.73872340425531913</v>
      </c>
      <c r="M5">
        <f t="shared" si="1"/>
        <v>4.4323404255319145</v>
      </c>
      <c r="N5">
        <v>345</v>
      </c>
      <c r="O5">
        <v>1677</v>
      </c>
      <c r="P5" s="2">
        <f t="shared" ref="P5:P41" si="7">(O5-N5)/O5</f>
        <v>0.79427549194991054</v>
      </c>
      <c r="Q5">
        <f t="shared" si="2"/>
        <v>4.7656529516994635</v>
      </c>
      <c r="R5">
        <v>350</v>
      </c>
      <c r="S5">
        <v>1523</v>
      </c>
      <c r="T5" s="2">
        <f t="shared" ref="T5:T41" si="8">(S5-R5)/S5</f>
        <v>0.77019041365725538</v>
      </c>
      <c r="U5">
        <f t="shared" si="3"/>
        <v>4.6211424819435321</v>
      </c>
    </row>
    <row r="6" spans="1:21">
      <c r="A6">
        <v>5</v>
      </c>
      <c r="B6" t="s">
        <v>39</v>
      </c>
      <c r="C6">
        <v>245</v>
      </c>
      <c r="D6">
        <v>1169</v>
      </c>
      <c r="E6" s="2">
        <f t="shared" si="4"/>
        <v>0.79041916167664672</v>
      </c>
      <c r="F6">
        <v>384</v>
      </c>
      <c r="G6">
        <v>1784</v>
      </c>
      <c r="H6" s="2">
        <f t="shared" si="5"/>
        <v>0.7847533632286996</v>
      </c>
      <c r="I6">
        <f t="shared" si="0"/>
        <v>4.7085201793721971</v>
      </c>
      <c r="J6">
        <v>335</v>
      </c>
      <c r="K6">
        <v>1397</v>
      </c>
      <c r="L6" s="2">
        <f t="shared" si="6"/>
        <v>0.76020042949176803</v>
      </c>
      <c r="M6">
        <f t="shared" si="1"/>
        <v>4.5612025769506079</v>
      </c>
      <c r="N6">
        <v>234</v>
      </c>
      <c r="O6">
        <v>1726</v>
      </c>
      <c r="P6" s="2">
        <f t="shared" si="7"/>
        <v>0.86442641946697563</v>
      </c>
      <c r="Q6">
        <f t="shared" si="2"/>
        <v>5.1865585168018535</v>
      </c>
      <c r="R6">
        <v>313</v>
      </c>
      <c r="S6">
        <v>1259</v>
      </c>
      <c r="T6" s="2">
        <f t="shared" si="8"/>
        <v>0.75138999205718826</v>
      </c>
      <c r="U6">
        <f t="shared" si="3"/>
        <v>4.50833995234313</v>
      </c>
    </row>
    <row r="7" spans="1:21">
      <c r="A7">
        <v>6</v>
      </c>
      <c r="B7" t="s">
        <v>39</v>
      </c>
      <c r="C7">
        <v>357</v>
      </c>
      <c r="D7">
        <v>1605</v>
      </c>
      <c r="E7" s="2">
        <f t="shared" si="4"/>
        <v>0.77757009345794392</v>
      </c>
      <c r="F7">
        <v>494</v>
      </c>
      <c r="G7">
        <v>1960</v>
      </c>
      <c r="H7" s="2">
        <f t="shared" si="5"/>
        <v>0.74795918367346936</v>
      </c>
      <c r="I7">
        <f t="shared" si="0"/>
        <v>4.4877551020408166</v>
      </c>
      <c r="J7">
        <v>463</v>
      </c>
      <c r="K7">
        <v>1891</v>
      </c>
      <c r="L7" s="2">
        <f t="shared" si="6"/>
        <v>0.75515600211528289</v>
      </c>
      <c r="M7">
        <f t="shared" si="1"/>
        <v>4.5309360126916971</v>
      </c>
      <c r="N7">
        <v>460</v>
      </c>
      <c r="O7">
        <v>2132</v>
      </c>
      <c r="P7" s="2">
        <f t="shared" si="7"/>
        <v>0.78424015009380865</v>
      </c>
      <c r="Q7">
        <f t="shared" si="2"/>
        <v>4.7054409005628521</v>
      </c>
      <c r="R7">
        <v>611</v>
      </c>
      <c r="S7">
        <v>2510</v>
      </c>
      <c r="T7" s="2">
        <f t="shared" si="8"/>
        <v>0.75657370517928291</v>
      </c>
      <c r="U7">
        <f t="shared" si="3"/>
        <v>4.5394422310756974</v>
      </c>
    </row>
    <row r="8" spans="1:21">
      <c r="A8">
        <v>7</v>
      </c>
      <c r="B8" t="s">
        <v>39</v>
      </c>
      <c r="C8">
        <v>365</v>
      </c>
      <c r="D8">
        <v>1526</v>
      </c>
      <c r="E8" s="2">
        <f t="shared" si="4"/>
        <v>0.76081258191349932</v>
      </c>
      <c r="F8">
        <v>377</v>
      </c>
      <c r="G8">
        <v>1809</v>
      </c>
      <c r="H8" s="2">
        <f t="shared" si="5"/>
        <v>0.79159756771697065</v>
      </c>
      <c r="I8">
        <f t="shared" si="0"/>
        <v>4.7495854063018239</v>
      </c>
      <c r="J8">
        <v>439</v>
      </c>
      <c r="K8">
        <v>1829</v>
      </c>
      <c r="L8" s="2">
        <f t="shared" si="6"/>
        <v>0.75997813012575177</v>
      </c>
      <c r="M8">
        <f t="shared" si="1"/>
        <v>4.5598687807545106</v>
      </c>
      <c r="N8">
        <v>427</v>
      </c>
      <c r="O8">
        <v>1957</v>
      </c>
      <c r="P8" s="2">
        <f t="shared" si="7"/>
        <v>0.78180889115993868</v>
      </c>
      <c r="Q8">
        <f t="shared" si="2"/>
        <v>4.6908533469596323</v>
      </c>
      <c r="R8">
        <v>415</v>
      </c>
      <c r="S8">
        <v>1689</v>
      </c>
      <c r="T8" s="2">
        <f t="shared" si="8"/>
        <v>0.75429248075784483</v>
      </c>
      <c r="U8">
        <f t="shared" si="3"/>
        <v>4.5257548845470694</v>
      </c>
    </row>
    <row r="9" spans="1:21">
      <c r="A9">
        <v>8</v>
      </c>
      <c r="B9" t="s">
        <v>39</v>
      </c>
      <c r="C9">
        <v>283</v>
      </c>
      <c r="D9">
        <v>1156</v>
      </c>
      <c r="E9" s="2">
        <f t="shared" si="4"/>
        <v>0.75519031141868509</v>
      </c>
      <c r="F9">
        <v>245</v>
      </c>
      <c r="G9">
        <v>718</v>
      </c>
      <c r="H9" s="2">
        <f t="shared" si="5"/>
        <v>0.65877437325905297</v>
      </c>
      <c r="I9">
        <f t="shared" si="0"/>
        <v>3.9526462395543178</v>
      </c>
      <c r="J9">
        <v>351</v>
      </c>
      <c r="K9">
        <v>1455</v>
      </c>
      <c r="L9" s="2">
        <f t="shared" si="6"/>
        <v>0.75876288659793811</v>
      </c>
      <c r="M9">
        <f t="shared" si="1"/>
        <v>4.5525773195876287</v>
      </c>
      <c r="N9">
        <v>349</v>
      </c>
      <c r="O9">
        <v>1630</v>
      </c>
      <c r="P9" s="2">
        <f t="shared" si="7"/>
        <v>0.78588957055214725</v>
      </c>
      <c r="Q9">
        <f t="shared" si="2"/>
        <v>4.7153374233128833</v>
      </c>
      <c r="R9">
        <v>404</v>
      </c>
      <c r="S9">
        <v>1577</v>
      </c>
      <c r="T9" s="2">
        <f t="shared" si="8"/>
        <v>0.74381737476220677</v>
      </c>
      <c r="U9">
        <f t="shared" si="3"/>
        <v>4.4629042485732402</v>
      </c>
    </row>
    <row r="10" spans="1:21">
      <c r="A10">
        <v>9</v>
      </c>
      <c r="B10" t="s">
        <v>39</v>
      </c>
      <c r="C10">
        <v>227</v>
      </c>
      <c r="D10">
        <v>972</v>
      </c>
      <c r="E10" s="2">
        <f t="shared" si="4"/>
        <v>0.76646090534979427</v>
      </c>
      <c r="F10">
        <v>336</v>
      </c>
      <c r="G10">
        <v>1399</v>
      </c>
      <c r="H10" s="2">
        <f t="shared" si="5"/>
        <v>0.7598284488920658</v>
      </c>
      <c r="I10">
        <f t="shared" si="0"/>
        <v>4.5589706933523946</v>
      </c>
      <c r="J10">
        <v>353</v>
      </c>
      <c r="K10">
        <v>1509</v>
      </c>
      <c r="L10" s="2">
        <f t="shared" si="6"/>
        <v>0.76607024519549372</v>
      </c>
      <c r="M10">
        <f t="shared" si="1"/>
        <v>4.5964214711729623</v>
      </c>
      <c r="N10">
        <v>243</v>
      </c>
      <c r="O10">
        <v>1121</v>
      </c>
      <c r="P10" s="2">
        <f t="shared" si="7"/>
        <v>0.78322925958965206</v>
      </c>
      <c r="Q10">
        <f t="shared" si="2"/>
        <v>4.6993755575379126</v>
      </c>
      <c r="R10">
        <v>229</v>
      </c>
      <c r="S10">
        <v>1042</v>
      </c>
      <c r="T10" s="2">
        <f t="shared" si="8"/>
        <v>0.78023032629558542</v>
      </c>
      <c r="U10">
        <f t="shared" si="3"/>
        <v>4.6813819577735121</v>
      </c>
    </row>
    <row r="11" spans="1:21">
      <c r="A11">
        <v>10</v>
      </c>
      <c r="B11" t="s">
        <v>39</v>
      </c>
      <c r="C11">
        <v>243</v>
      </c>
      <c r="D11">
        <v>983</v>
      </c>
      <c r="E11" s="2">
        <f t="shared" si="4"/>
        <v>0.75279755849440488</v>
      </c>
      <c r="F11">
        <v>343</v>
      </c>
      <c r="G11">
        <v>1489</v>
      </c>
      <c r="H11" s="2">
        <f t="shared" si="5"/>
        <v>0.76964405641370048</v>
      </c>
      <c r="I11">
        <f t="shared" si="0"/>
        <v>4.6178643384822031</v>
      </c>
      <c r="J11">
        <v>672</v>
      </c>
      <c r="K11">
        <v>2728</v>
      </c>
      <c r="L11" s="2">
        <f t="shared" si="6"/>
        <v>0.75366568914956011</v>
      </c>
      <c r="M11">
        <f t="shared" si="1"/>
        <v>4.5219941348973602</v>
      </c>
      <c r="N11">
        <v>471</v>
      </c>
      <c r="O11">
        <v>2162</v>
      </c>
      <c r="P11" s="2">
        <f t="shared" si="7"/>
        <v>0.78214616096207212</v>
      </c>
      <c r="Q11">
        <f t="shared" si="2"/>
        <v>4.6928769657724327</v>
      </c>
      <c r="R11">
        <v>572</v>
      </c>
      <c r="S11">
        <v>2354</v>
      </c>
      <c r="T11" s="2">
        <f t="shared" si="8"/>
        <v>0.7570093457943925</v>
      </c>
      <c r="U11">
        <f t="shared" si="3"/>
        <v>4.5420560747663554</v>
      </c>
    </row>
    <row r="12" spans="1:21">
      <c r="A12">
        <v>11</v>
      </c>
      <c r="B12" t="s">
        <v>39</v>
      </c>
      <c r="C12">
        <v>243</v>
      </c>
      <c r="D12">
        <v>1054</v>
      </c>
      <c r="E12" s="2">
        <f t="shared" si="4"/>
        <v>0.76944971537001894</v>
      </c>
      <c r="F12">
        <v>433</v>
      </c>
      <c r="G12">
        <v>1944</v>
      </c>
      <c r="H12" s="2">
        <f t="shared" si="5"/>
        <v>0.77726337448559668</v>
      </c>
      <c r="I12">
        <f t="shared" si="0"/>
        <v>4.6635802469135799</v>
      </c>
      <c r="J12">
        <v>496</v>
      </c>
      <c r="K12">
        <v>2206</v>
      </c>
      <c r="L12" s="2">
        <f t="shared" si="6"/>
        <v>0.77515865820489571</v>
      </c>
      <c r="M12">
        <f t="shared" si="1"/>
        <v>4.6509519492293743</v>
      </c>
      <c r="N12">
        <v>420</v>
      </c>
      <c r="O12">
        <v>1726</v>
      </c>
      <c r="P12" s="2">
        <f t="shared" si="7"/>
        <v>0.75666280417149478</v>
      </c>
      <c r="Q12">
        <f t="shared" si="2"/>
        <v>4.5399768250289689</v>
      </c>
      <c r="R12">
        <v>661</v>
      </c>
      <c r="S12">
        <v>2815</v>
      </c>
      <c r="T12" s="2">
        <f t="shared" si="8"/>
        <v>0.76518650088809947</v>
      </c>
      <c r="U12">
        <f t="shared" si="3"/>
        <v>4.5911190053285971</v>
      </c>
    </row>
    <row r="13" spans="1:21">
      <c r="A13">
        <v>12</v>
      </c>
      <c r="B13" t="s">
        <v>39</v>
      </c>
      <c r="C13">
        <v>308</v>
      </c>
      <c r="D13">
        <v>1200</v>
      </c>
      <c r="E13" s="2">
        <f t="shared" si="4"/>
        <v>0.74333333333333329</v>
      </c>
      <c r="F13">
        <v>453</v>
      </c>
      <c r="G13">
        <v>2013</v>
      </c>
      <c r="H13" s="2">
        <f t="shared" si="5"/>
        <v>0.77496274217585692</v>
      </c>
      <c r="I13">
        <f t="shared" si="0"/>
        <v>4.6497764530551411</v>
      </c>
      <c r="J13">
        <v>625</v>
      </c>
      <c r="K13">
        <v>2521</v>
      </c>
      <c r="L13" s="2">
        <f t="shared" si="6"/>
        <v>0.75208250694168977</v>
      </c>
      <c r="M13">
        <f t="shared" si="1"/>
        <v>4.5124950416501388</v>
      </c>
      <c r="N13">
        <v>458</v>
      </c>
      <c r="O13">
        <v>1993</v>
      </c>
      <c r="P13" s="2">
        <f t="shared" si="7"/>
        <v>0.77019568489713996</v>
      </c>
      <c r="Q13">
        <f t="shared" si="2"/>
        <v>4.6211741093828396</v>
      </c>
      <c r="R13">
        <v>560</v>
      </c>
      <c r="S13">
        <v>2253</v>
      </c>
      <c r="T13" s="2">
        <f t="shared" si="8"/>
        <v>0.75144252108300047</v>
      </c>
      <c r="U13">
        <f t="shared" si="3"/>
        <v>4.5086551264980024</v>
      </c>
    </row>
    <row r="14" spans="1:21">
      <c r="A14">
        <v>13</v>
      </c>
      <c r="B14" t="s">
        <v>39</v>
      </c>
      <c r="C14">
        <v>330</v>
      </c>
      <c r="D14">
        <v>1734</v>
      </c>
      <c r="E14" s="2">
        <f t="shared" si="4"/>
        <v>0.80968858131487886</v>
      </c>
      <c r="F14">
        <v>473</v>
      </c>
      <c r="G14">
        <v>2163</v>
      </c>
      <c r="H14" s="2">
        <f t="shared" si="5"/>
        <v>0.78132223763291719</v>
      </c>
      <c r="I14">
        <f t="shared" si="0"/>
        <v>4.6879334257975032</v>
      </c>
      <c r="J14">
        <v>495</v>
      </c>
      <c r="K14">
        <v>2123</v>
      </c>
      <c r="L14" s="2">
        <f t="shared" si="6"/>
        <v>0.76683937823834192</v>
      </c>
      <c r="M14">
        <f t="shared" si="1"/>
        <v>4.6010362694300513</v>
      </c>
      <c r="N14">
        <v>454</v>
      </c>
      <c r="O14">
        <v>1983</v>
      </c>
      <c r="P14" s="2">
        <f t="shared" si="7"/>
        <v>0.77105395864851234</v>
      </c>
      <c r="Q14">
        <f t="shared" si="2"/>
        <v>4.626323751891074</v>
      </c>
      <c r="R14">
        <v>542</v>
      </c>
      <c r="S14">
        <v>2152</v>
      </c>
      <c r="T14" s="2">
        <f t="shared" si="8"/>
        <v>0.7481412639405205</v>
      </c>
      <c r="U14">
        <f t="shared" si="3"/>
        <v>4.488847583643123</v>
      </c>
    </row>
    <row r="15" spans="1:21">
      <c r="A15">
        <v>14</v>
      </c>
      <c r="B15" t="s">
        <v>39</v>
      </c>
      <c r="C15">
        <v>299</v>
      </c>
      <c r="D15">
        <v>1301</v>
      </c>
      <c r="E15" s="2">
        <f t="shared" si="4"/>
        <v>0.77017678708685622</v>
      </c>
      <c r="F15">
        <v>519</v>
      </c>
      <c r="G15">
        <v>2242</v>
      </c>
      <c r="H15" s="2">
        <f t="shared" si="5"/>
        <v>0.76851025869759149</v>
      </c>
      <c r="I15">
        <f t="shared" si="0"/>
        <v>4.6110615521855491</v>
      </c>
      <c r="J15">
        <v>557</v>
      </c>
      <c r="K15">
        <v>2433</v>
      </c>
      <c r="L15" s="2">
        <f t="shared" si="6"/>
        <v>0.77106452938758729</v>
      </c>
      <c r="M15">
        <f t="shared" si="1"/>
        <v>4.6263871763255242</v>
      </c>
      <c r="N15">
        <v>471</v>
      </c>
      <c r="O15">
        <v>2054</v>
      </c>
      <c r="P15" s="2">
        <f t="shared" si="7"/>
        <v>0.77069133398247325</v>
      </c>
      <c r="Q15">
        <f t="shared" si="2"/>
        <v>4.6241480038948399</v>
      </c>
      <c r="R15">
        <v>493</v>
      </c>
      <c r="S15">
        <v>2065</v>
      </c>
      <c r="T15" s="2">
        <f t="shared" si="8"/>
        <v>0.76125907990314767</v>
      </c>
      <c r="U15">
        <f t="shared" si="3"/>
        <v>4.5675544794188863</v>
      </c>
    </row>
    <row r="16" spans="1:21">
      <c r="A16">
        <v>15</v>
      </c>
      <c r="B16" t="s">
        <v>39</v>
      </c>
      <c r="C16">
        <v>292</v>
      </c>
      <c r="D16">
        <v>1270</v>
      </c>
      <c r="E16" s="2">
        <f t="shared" si="4"/>
        <v>0.77007874015748035</v>
      </c>
      <c r="F16">
        <v>530</v>
      </c>
      <c r="G16">
        <v>1995</v>
      </c>
      <c r="H16" s="2">
        <f t="shared" si="5"/>
        <v>0.73433583959899751</v>
      </c>
      <c r="I16">
        <f t="shared" si="0"/>
        <v>4.4060150375939848</v>
      </c>
      <c r="J16">
        <v>645</v>
      </c>
      <c r="K16">
        <v>2736</v>
      </c>
      <c r="L16" s="2">
        <f t="shared" si="6"/>
        <v>0.76425438596491224</v>
      </c>
      <c r="M16">
        <f t="shared" si="1"/>
        <v>4.5855263157894735</v>
      </c>
      <c r="N16">
        <v>427</v>
      </c>
      <c r="O16">
        <v>2184</v>
      </c>
      <c r="P16" s="2">
        <f t="shared" si="7"/>
        <v>0.80448717948717952</v>
      </c>
      <c r="Q16">
        <f t="shared" si="2"/>
        <v>4.8269230769230766</v>
      </c>
      <c r="R16">
        <v>477</v>
      </c>
      <c r="S16">
        <v>2132</v>
      </c>
      <c r="T16" s="2">
        <f t="shared" si="8"/>
        <v>0.77626641651031891</v>
      </c>
      <c r="U16">
        <f t="shared" si="3"/>
        <v>4.6575984990619137</v>
      </c>
    </row>
    <row r="17" spans="1:21">
      <c r="A17">
        <v>16</v>
      </c>
      <c r="B17" t="s">
        <v>39</v>
      </c>
      <c r="C17">
        <v>281</v>
      </c>
      <c r="D17">
        <v>1109</v>
      </c>
      <c r="E17" s="2">
        <f t="shared" si="4"/>
        <v>0.74661857529305686</v>
      </c>
      <c r="F17">
        <v>421</v>
      </c>
      <c r="G17">
        <v>1733</v>
      </c>
      <c r="H17" s="2">
        <f t="shared" si="5"/>
        <v>0.757068667051356</v>
      </c>
      <c r="I17">
        <f t="shared" si="0"/>
        <v>4.5424120023081365</v>
      </c>
      <c r="J17">
        <v>436</v>
      </c>
      <c r="K17">
        <v>1746</v>
      </c>
      <c r="L17" s="2">
        <f t="shared" si="6"/>
        <v>0.75028636884306987</v>
      </c>
      <c r="M17">
        <f t="shared" si="1"/>
        <v>4.5017182130584192</v>
      </c>
      <c r="N17">
        <v>440</v>
      </c>
      <c r="O17">
        <v>1958</v>
      </c>
      <c r="P17" s="2">
        <f t="shared" si="7"/>
        <v>0.7752808988764045</v>
      </c>
      <c r="Q17">
        <f t="shared" si="2"/>
        <v>4.6516853932584272</v>
      </c>
      <c r="R17">
        <v>419</v>
      </c>
      <c r="S17">
        <v>1791</v>
      </c>
      <c r="T17" s="2">
        <f t="shared" si="8"/>
        <v>0.76605248464544951</v>
      </c>
      <c r="U17">
        <f t="shared" si="3"/>
        <v>4.5963149078726975</v>
      </c>
    </row>
    <row r="18" spans="1:21">
      <c r="A18">
        <v>17</v>
      </c>
      <c r="B18" t="s">
        <v>39</v>
      </c>
      <c r="C18">
        <v>259</v>
      </c>
      <c r="D18">
        <v>1125</v>
      </c>
      <c r="E18" s="2">
        <f t="shared" si="4"/>
        <v>0.76977777777777778</v>
      </c>
      <c r="F18">
        <v>277</v>
      </c>
      <c r="G18">
        <v>1187</v>
      </c>
      <c r="H18" s="2">
        <f t="shared" si="5"/>
        <v>0.76663858466722834</v>
      </c>
      <c r="I18">
        <f t="shared" si="0"/>
        <v>4.59983150800337</v>
      </c>
      <c r="J18">
        <v>297</v>
      </c>
      <c r="K18">
        <v>1224</v>
      </c>
      <c r="L18" s="2">
        <f t="shared" si="6"/>
        <v>0.75735294117647056</v>
      </c>
      <c r="M18">
        <f t="shared" si="1"/>
        <v>4.5441176470588234</v>
      </c>
      <c r="N18">
        <v>272</v>
      </c>
      <c r="O18">
        <v>1172</v>
      </c>
      <c r="P18" s="2">
        <f t="shared" si="7"/>
        <v>0.76791808873720135</v>
      </c>
      <c r="Q18">
        <f t="shared" si="2"/>
        <v>4.6075085324232079</v>
      </c>
      <c r="R18">
        <v>324</v>
      </c>
      <c r="S18">
        <v>1250</v>
      </c>
      <c r="T18" s="2">
        <f t="shared" si="8"/>
        <v>0.74080000000000001</v>
      </c>
      <c r="U18">
        <f t="shared" si="3"/>
        <v>4.4447999999999999</v>
      </c>
    </row>
    <row r="19" spans="1:21">
      <c r="A19">
        <v>18</v>
      </c>
      <c r="B19" t="s">
        <v>39</v>
      </c>
      <c r="C19">
        <v>375</v>
      </c>
      <c r="D19">
        <v>1934</v>
      </c>
      <c r="E19" s="2">
        <f t="shared" si="4"/>
        <v>0.80610134436401237</v>
      </c>
      <c r="F19">
        <v>453</v>
      </c>
      <c r="G19">
        <v>1950</v>
      </c>
      <c r="H19" s="2">
        <f t="shared" si="5"/>
        <v>0.76769230769230767</v>
      </c>
      <c r="I19">
        <f t="shared" si="0"/>
        <v>4.6061538461538465</v>
      </c>
      <c r="J19">
        <v>551</v>
      </c>
      <c r="K19">
        <v>2537</v>
      </c>
      <c r="L19" s="2">
        <f t="shared" si="6"/>
        <v>0.78281434765471025</v>
      </c>
      <c r="M19">
        <f t="shared" si="1"/>
        <v>4.6968860859282611</v>
      </c>
      <c r="N19">
        <v>475</v>
      </c>
      <c r="O19">
        <v>2345</v>
      </c>
      <c r="P19" s="2">
        <f t="shared" si="7"/>
        <v>0.79744136460554371</v>
      </c>
      <c r="Q19">
        <f t="shared" si="2"/>
        <v>4.7846481876332625</v>
      </c>
      <c r="R19">
        <v>515</v>
      </c>
      <c r="S19">
        <v>2290</v>
      </c>
      <c r="T19" s="2">
        <f t="shared" si="8"/>
        <v>0.77510917030567683</v>
      </c>
      <c r="U19">
        <f t="shared" si="3"/>
        <v>4.6506550218340612</v>
      </c>
    </row>
    <row r="20" spans="1:21">
      <c r="A20">
        <v>19</v>
      </c>
      <c r="B20" t="s">
        <v>39</v>
      </c>
      <c r="C20">
        <v>407</v>
      </c>
      <c r="D20">
        <v>1891</v>
      </c>
      <c r="E20" s="2">
        <f t="shared" si="4"/>
        <v>0.78476996298254886</v>
      </c>
      <c r="F20">
        <v>499</v>
      </c>
      <c r="G20">
        <v>2322</v>
      </c>
      <c r="H20" s="2">
        <f t="shared" si="5"/>
        <v>0.78509905254091306</v>
      </c>
      <c r="I20">
        <f t="shared" si="0"/>
        <v>4.7105943152454781</v>
      </c>
      <c r="J20">
        <v>596</v>
      </c>
      <c r="K20">
        <v>2546</v>
      </c>
      <c r="L20" s="2">
        <f t="shared" si="6"/>
        <v>0.7659073055773763</v>
      </c>
      <c r="M20">
        <f t="shared" si="1"/>
        <v>4.595443833464258</v>
      </c>
      <c r="N20">
        <v>614</v>
      </c>
      <c r="O20">
        <v>2784</v>
      </c>
      <c r="P20" s="2">
        <f t="shared" si="7"/>
        <v>0.77945402298850575</v>
      </c>
      <c r="Q20">
        <f t="shared" si="2"/>
        <v>4.6767241379310347</v>
      </c>
      <c r="R20">
        <v>523</v>
      </c>
      <c r="S20">
        <v>2052</v>
      </c>
      <c r="T20" s="2">
        <f t="shared" si="8"/>
        <v>0.74512670565302142</v>
      </c>
      <c r="U20">
        <f t="shared" si="3"/>
        <v>4.4707602339181287</v>
      </c>
    </row>
    <row r="21" spans="1:21">
      <c r="A21">
        <v>20</v>
      </c>
      <c r="B21" t="s">
        <v>39</v>
      </c>
      <c r="C21">
        <v>321</v>
      </c>
      <c r="D21">
        <v>1661</v>
      </c>
      <c r="E21" s="2">
        <f t="shared" si="4"/>
        <v>0.80674292594822394</v>
      </c>
      <c r="F21">
        <v>359</v>
      </c>
      <c r="G21">
        <v>1461</v>
      </c>
      <c r="H21" s="2">
        <f t="shared" si="5"/>
        <v>0.75427789185489391</v>
      </c>
      <c r="I21">
        <f t="shared" si="0"/>
        <v>4.5256673511293632</v>
      </c>
      <c r="J21">
        <v>566</v>
      </c>
      <c r="K21">
        <v>2210</v>
      </c>
      <c r="L21" s="2">
        <f t="shared" si="6"/>
        <v>0.74389140271493215</v>
      </c>
      <c r="M21">
        <f t="shared" si="1"/>
        <v>4.4633484162895929</v>
      </c>
      <c r="N21">
        <v>400</v>
      </c>
      <c r="O21">
        <v>1622</v>
      </c>
      <c r="P21" s="2">
        <f t="shared" si="7"/>
        <v>0.75339087546239214</v>
      </c>
      <c r="Q21">
        <f t="shared" si="2"/>
        <v>4.5203452527743533</v>
      </c>
      <c r="R21">
        <v>525</v>
      </c>
      <c r="S21">
        <v>2365</v>
      </c>
      <c r="T21" s="2">
        <f t="shared" si="8"/>
        <v>0.77801268498942922</v>
      </c>
      <c r="U21">
        <f t="shared" si="3"/>
        <v>4.6680761099365755</v>
      </c>
    </row>
    <row r="22" spans="1:21">
      <c r="A22">
        <v>1</v>
      </c>
      <c r="B22" t="s">
        <v>40</v>
      </c>
      <c r="C22">
        <v>196</v>
      </c>
      <c r="D22">
        <v>880</v>
      </c>
      <c r="E22" s="2">
        <f t="shared" si="4"/>
        <v>0.77727272727272723</v>
      </c>
      <c r="F22">
        <v>157</v>
      </c>
      <c r="G22">
        <v>467</v>
      </c>
      <c r="H22" s="2">
        <f t="shared" si="5"/>
        <v>0.6638115631691649</v>
      </c>
      <c r="I22">
        <f>H22*80</f>
        <v>53.104925053533194</v>
      </c>
      <c r="J22">
        <v>304</v>
      </c>
      <c r="K22">
        <v>1137</v>
      </c>
      <c r="L22" s="2">
        <f t="shared" si="6"/>
        <v>0.7326297273526825</v>
      </c>
      <c r="M22">
        <f>L22*80</f>
        <v>58.610378188214597</v>
      </c>
      <c r="N22">
        <v>303</v>
      </c>
      <c r="O22">
        <v>962</v>
      </c>
      <c r="P22" s="2">
        <f t="shared" si="7"/>
        <v>0.68503118503118499</v>
      </c>
      <c r="Q22">
        <f>P22*80</f>
        <v>54.802494802494799</v>
      </c>
      <c r="R22">
        <v>385</v>
      </c>
      <c r="S22">
        <v>1278</v>
      </c>
      <c r="T22" s="2">
        <f t="shared" si="8"/>
        <v>0.69874804381846634</v>
      </c>
      <c r="U22">
        <f>T22*80</f>
        <v>55.899843505477307</v>
      </c>
    </row>
    <row r="23" spans="1:21">
      <c r="A23">
        <v>2</v>
      </c>
      <c r="B23" t="s">
        <v>40</v>
      </c>
      <c r="C23">
        <v>202</v>
      </c>
      <c r="D23">
        <v>911</v>
      </c>
      <c r="E23" s="2">
        <f t="shared" si="4"/>
        <v>0.77826564215148186</v>
      </c>
      <c r="F23">
        <v>367</v>
      </c>
      <c r="G23">
        <v>814</v>
      </c>
      <c r="H23" s="2">
        <f t="shared" si="5"/>
        <v>0.5491400491400491</v>
      </c>
      <c r="I23">
        <f t="shared" ref="I23:I41" si="9">H23*80</f>
        <v>43.931203931203925</v>
      </c>
      <c r="J23">
        <v>521</v>
      </c>
      <c r="K23">
        <v>1627</v>
      </c>
      <c r="L23" s="2">
        <f t="shared" si="6"/>
        <v>0.67977873386601106</v>
      </c>
      <c r="M23">
        <f t="shared" ref="M23:M41" si="10">L23*80</f>
        <v>54.382298709280889</v>
      </c>
      <c r="N23">
        <v>482</v>
      </c>
      <c r="O23">
        <v>1251</v>
      </c>
      <c r="P23" s="2">
        <f t="shared" si="7"/>
        <v>0.61470823341326941</v>
      </c>
      <c r="Q23">
        <f t="shared" ref="Q23:Q41" si="11">P23*80</f>
        <v>49.176658673061553</v>
      </c>
      <c r="R23">
        <v>515</v>
      </c>
      <c r="S23">
        <v>1483</v>
      </c>
      <c r="T23" s="2">
        <f t="shared" si="8"/>
        <v>0.65273095077545518</v>
      </c>
      <c r="U23">
        <f t="shared" ref="U23:U41" si="12">T23*80</f>
        <v>52.218476062036416</v>
      </c>
    </row>
    <row r="24" spans="1:21">
      <c r="A24">
        <v>3</v>
      </c>
      <c r="B24" t="s">
        <v>40</v>
      </c>
      <c r="C24">
        <v>281</v>
      </c>
      <c r="D24">
        <v>1129</v>
      </c>
      <c r="E24" s="2">
        <f t="shared" si="4"/>
        <v>0.75110717449069975</v>
      </c>
      <c r="F24">
        <v>462</v>
      </c>
      <c r="G24">
        <v>791</v>
      </c>
      <c r="H24" s="2">
        <f t="shared" si="5"/>
        <v>0.41592920353982299</v>
      </c>
      <c r="I24">
        <f t="shared" si="9"/>
        <v>33.274336283185839</v>
      </c>
      <c r="J24">
        <v>626</v>
      </c>
      <c r="K24">
        <v>1852</v>
      </c>
      <c r="L24" s="2">
        <f t="shared" si="6"/>
        <v>0.66198704103671702</v>
      </c>
      <c r="M24">
        <f t="shared" si="10"/>
        <v>52.958963282937361</v>
      </c>
      <c r="N24">
        <v>651</v>
      </c>
      <c r="O24">
        <v>1403</v>
      </c>
      <c r="P24" s="2">
        <f t="shared" si="7"/>
        <v>0.53599429793300069</v>
      </c>
      <c r="Q24">
        <f t="shared" si="11"/>
        <v>42.879543834640053</v>
      </c>
      <c r="R24">
        <v>729</v>
      </c>
      <c r="S24">
        <v>1520</v>
      </c>
      <c r="T24" s="2">
        <f t="shared" si="8"/>
        <v>0.52039473684210524</v>
      </c>
      <c r="U24">
        <f t="shared" si="12"/>
        <v>41.631578947368418</v>
      </c>
    </row>
    <row r="25" spans="1:21">
      <c r="A25">
        <v>4</v>
      </c>
      <c r="B25" t="s">
        <v>40</v>
      </c>
      <c r="C25">
        <v>228</v>
      </c>
      <c r="D25">
        <v>902</v>
      </c>
      <c r="E25" s="2">
        <f t="shared" si="4"/>
        <v>0.74722838137472281</v>
      </c>
      <c r="F25">
        <v>471</v>
      </c>
      <c r="G25">
        <v>1025</v>
      </c>
      <c r="H25" s="2">
        <f t="shared" si="5"/>
        <v>0.54048780487804882</v>
      </c>
      <c r="I25">
        <f t="shared" si="9"/>
        <v>43.239024390243905</v>
      </c>
      <c r="J25">
        <v>522</v>
      </c>
      <c r="K25">
        <v>1555</v>
      </c>
      <c r="L25" s="2">
        <f t="shared" si="6"/>
        <v>0.66430868167202572</v>
      </c>
      <c r="M25">
        <f t="shared" si="10"/>
        <v>53.144694533762056</v>
      </c>
      <c r="N25">
        <v>504</v>
      </c>
      <c r="O25">
        <v>1359</v>
      </c>
      <c r="P25" s="2">
        <f t="shared" si="7"/>
        <v>0.62913907284768211</v>
      </c>
      <c r="Q25">
        <f t="shared" si="11"/>
        <v>50.331125827814567</v>
      </c>
      <c r="R25">
        <v>502</v>
      </c>
      <c r="S25">
        <v>1289</v>
      </c>
      <c r="T25" s="2">
        <f t="shared" si="8"/>
        <v>0.61055081458494953</v>
      </c>
      <c r="U25">
        <f t="shared" si="12"/>
        <v>48.844065166795964</v>
      </c>
    </row>
    <row r="26" spans="1:21">
      <c r="A26">
        <v>5</v>
      </c>
      <c r="B26" t="s">
        <v>40</v>
      </c>
      <c r="C26">
        <v>276</v>
      </c>
      <c r="D26">
        <v>1181</v>
      </c>
      <c r="E26" s="2">
        <f t="shared" si="4"/>
        <v>0.76629974597798478</v>
      </c>
      <c r="F26">
        <v>357</v>
      </c>
      <c r="G26">
        <v>630</v>
      </c>
      <c r="H26" s="2">
        <f t="shared" si="5"/>
        <v>0.43333333333333335</v>
      </c>
      <c r="I26">
        <f t="shared" si="9"/>
        <v>34.666666666666671</v>
      </c>
      <c r="J26">
        <v>451</v>
      </c>
      <c r="K26">
        <v>1268</v>
      </c>
      <c r="L26" s="2">
        <f t="shared" si="6"/>
        <v>0.64432176656151419</v>
      </c>
      <c r="M26">
        <f t="shared" si="10"/>
        <v>51.545741324921138</v>
      </c>
      <c r="N26">
        <v>475</v>
      </c>
      <c r="O26">
        <v>1324</v>
      </c>
      <c r="P26" s="2">
        <f t="shared" si="7"/>
        <v>0.64123867069486407</v>
      </c>
      <c r="Q26">
        <f t="shared" si="11"/>
        <v>51.299093655589125</v>
      </c>
      <c r="R26">
        <v>489</v>
      </c>
      <c r="S26">
        <v>1256</v>
      </c>
      <c r="T26" s="2">
        <f t="shared" si="8"/>
        <v>0.61066878980891715</v>
      </c>
      <c r="U26">
        <f t="shared" si="12"/>
        <v>48.853503184713375</v>
      </c>
    </row>
    <row r="27" spans="1:21">
      <c r="A27">
        <v>6</v>
      </c>
      <c r="B27" t="s">
        <v>40</v>
      </c>
      <c r="C27">
        <v>328</v>
      </c>
      <c r="D27">
        <v>1279</v>
      </c>
      <c r="E27" s="2">
        <f t="shared" si="4"/>
        <v>0.74354964816262703</v>
      </c>
      <c r="F27">
        <v>525</v>
      </c>
      <c r="G27">
        <v>1175</v>
      </c>
      <c r="H27" s="2">
        <f t="shared" si="5"/>
        <v>0.55319148936170215</v>
      </c>
      <c r="I27">
        <f t="shared" si="9"/>
        <v>44.255319148936174</v>
      </c>
      <c r="J27">
        <v>675</v>
      </c>
      <c r="K27">
        <v>2403</v>
      </c>
      <c r="L27" s="2">
        <f t="shared" si="6"/>
        <v>0.7191011235955056</v>
      </c>
      <c r="M27">
        <f t="shared" si="10"/>
        <v>57.528089887640448</v>
      </c>
      <c r="N27">
        <v>661</v>
      </c>
      <c r="O27">
        <v>1553</v>
      </c>
      <c r="P27" s="2">
        <f t="shared" si="7"/>
        <v>0.57437218287186087</v>
      </c>
      <c r="Q27">
        <f t="shared" si="11"/>
        <v>45.949774629748873</v>
      </c>
      <c r="R27">
        <v>722</v>
      </c>
      <c r="S27">
        <v>1931</v>
      </c>
      <c r="T27" s="2">
        <f t="shared" si="8"/>
        <v>0.62610046607975145</v>
      </c>
      <c r="U27">
        <f t="shared" si="12"/>
        <v>50.088037286380114</v>
      </c>
    </row>
    <row r="28" spans="1:21">
      <c r="A28">
        <v>7</v>
      </c>
      <c r="B28" t="s">
        <v>40</v>
      </c>
      <c r="C28">
        <v>193</v>
      </c>
      <c r="D28">
        <v>787</v>
      </c>
      <c r="E28" s="2">
        <f t="shared" si="4"/>
        <v>0.7547649301143583</v>
      </c>
      <c r="F28">
        <v>327</v>
      </c>
      <c r="G28">
        <v>621</v>
      </c>
      <c r="H28" s="2">
        <f t="shared" si="5"/>
        <v>0.47342995169082125</v>
      </c>
      <c r="I28">
        <f t="shared" si="9"/>
        <v>37.874396135265698</v>
      </c>
      <c r="J28">
        <v>374</v>
      </c>
      <c r="K28">
        <v>1066</v>
      </c>
      <c r="L28" s="2">
        <f t="shared" si="6"/>
        <v>0.64915572232645402</v>
      </c>
      <c r="M28">
        <f t="shared" si="10"/>
        <v>51.932457786116323</v>
      </c>
      <c r="N28">
        <v>337</v>
      </c>
      <c r="O28">
        <v>730</v>
      </c>
      <c r="P28" s="2">
        <f t="shared" si="7"/>
        <v>0.5383561643835616</v>
      </c>
      <c r="Q28">
        <f t="shared" si="11"/>
        <v>43.06849315068493</v>
      </c>
      <c r="R28">
        <v>225</v>
      </c>
      <c r="S28">
        <v>436</v>
      </c>
      <c r="T28" s="2">
        <f t="shared" si="8"/>
        <v>0.48394495412844035</v>
      </c>
      <c r="U28">
        <f t="shared" si="12"/>
        <v>38.715596330275226</v>
      </c>
    </row>
    <row r="29" spans="1:21">
      <c r="A29">
        <v>8</v>
      </c>
      <c r="B29" t="s">
        <v>40</v>
      </c>
      <c r="C29">
        <v>398</v>
      </c>
      <c r="D29">
        <v>1658</v>
      </c>
      <c r="E29" s="2">
        <f t="shared" si="4"/>
        <v>0.7599517490952955</v>
      </c>
      <c r="F29">
        <v>792</v>
      </c>
      <c r="G29">
        <v>1876</v>
      </c>
      <c r="H29" s="2">
        <f t="shared" si="5"/>
        <v>0.57782515991471217</v>
      </c>
      <c r="I29">
        <f t="shared" si="9"/>
        <v>46.226012793176977</v>
      </c>
      <c r="J29">
        <v>677</v>
      </c>
      <c r="K29">
        <v>2119</v>
      </c>
      <c r="L29" s="2">
        <f t="shared" si="6"/>
        <v>0.680509674374705</v>
      </c>
      <c r="M29">
        <f t="shared" si="10"/>
        <v>54.440773949976403</v>
      </c>
      <c r="N29">
        <v>868</v>
      </c>
      <c r="O29">
        <v>2262</v>
      </c>
      <c r="P29" s="2">
        <f t="shared" si="7"/>
        <v>0.61626878868258184</v>
      </c>
      <c r="Q29">
        <f t="shared" si="11"/>
        <v>49.301503094606545</v>
      </c>
      <c r="R29">
        <v>841</v>
      </c>
      <c r="S29">
        <v>2384</v>
      </c>
      <c r="T29" s="2">
        <f t="shared" si="8"/>
        <v>0.64723154362416102</v>
      </c>
      <c r="U29">
        <f t="shared" si="12"/>
        <v>51.77852348993288</v>
      </c>
    </row>
    <row r="30" spans="1:21">
      <c r="A30">
        <v>9</v>
      </c>
      <c r="B30" t="s">
        <v>40</v>
      </c>
      <c r="C30">
        <v>330</v>
      </c>
      <c r="D30">
        <v>1446</v>
      </c>
      <c r="E30" s="2">
        <f t="shared" si="4"/>
        <v>0.77178423236514526</v>
      </c>
      <c r="F30">
        <v>475</v>
      </c>
      <c r="G30">
        <v>1054</v>
      </c>
      <c r="H30" s="2">
        <f t="shared" si="5"/>
        <v>0.54933586337760909</v>
      </c>
      <c r="I30">
        <f t="shared" si="9"/>
        <v>43.946869070208727</v>
      </c>
      <c r="J30">
        <v>644</v>
      </c>
      <c r="K30">
        <v>1993</v>
      </c>
      <c r="L30" s="2">
        <f t="shared" si="6"/>
        <v>0.67686904164576012</v>
      </c>
      <c r="M30">
        <f t="shared" si="10"/>
        <v>54.149523331660809</v>
      </c>
      <c r="N30">
        <v>746</v>
      </c>
      <c r="O30">
        <v>2175</v>
      </c>
      <c r="P30" s="2">
        <f t="shared" si="7"/>
        <v>0.65701149425287353</v>
      </c>
      <c r="Q30">
        <f t="shared" si="11"/>
        <v>52.560919540229882</v>
      </c>
      <c r="R30">
        <v>872</v>
      </c>
      <c r="S30">
        <v>2438</v>
      </c>
      <c r="T30" s="2">
        <f t="shared" si="8"/>
        <v>0.64232977850697293</v>
      </c>
      <c r="U30">
        <f t="shared" si="12"/>
        <v>51.386382280557832</v>
      </c>
    </row>
    <row r="31" spans="1:21">
      <c r="A31">
        <v>10</v>
      </c>
      <c r="B31" t="s">
        <v>40</v>
      </c>
      <c r="C31">
        <v>498</v>
      </c>
      <c r="D31">
        <v>2277</v>
      </c>
      <c r="E31" s="2">
        <f t="shared" si="4"/>
        <v>0.78129117259552039</v>
      </c>
      <c r="F31">
        <v>416</v>
      </c>
      <c r="G31">
        <v>833</v>
      </c>
      <c r="H31" s="2">
        <f t="shared" si="5"/>
        <v>0.50060024009603843</v>
      </c>
      <c r="I31">
        <f t="shared" si="9"/>
        <v>40.048019207683076</v>
      </c>
      <c r="J31">
        <v>673</v>
      </c>
      <c r="K31">
        <v>1980</v>
      </c>
      <c r="L31" s="2">
        <f t="shared" si="6"/>
        <v>0.66010101010101008</v>
      </c>
      <c r="M31">
        <f t="shared" si="10"/>
        <v>52.808080808080803</v>
      </c>
      <c r="N31">
        <v>817</v>
      </c>
      <c r="O31">
        <v>2090</v>
      </c>
      <c r="P31" s="2">
        <f t="shared" si="7"/>
        <v>0.60909090909090913</v>
      </c>
      <c r="Q31">
        <f t="shared" si="11"/>
        <v>48.727272727272734</v>
      </c>
      <c r="R31">
        <v>806</v>
      </c>
      <c r="S31">
        <v>1998</v>
      </c>
      <c r="T31" s="2">
        <f t="shared" si="8"/>
        <v>0.59659659659659658</v>
      </c>
      <c r="U31">
        <f t="shared" si="12"/>
        <v>47.727727727727725</v>
      </c>
    </row>
    <row r="32" spans="1:21">
      <c r="A32">
        <v>11</v>
      </c>
      <c r="B32" t="s">
        <v>40</v>
      </c>
      <c r="C32">
        <v>338</v>
      </c>
      <c r="D32">
        <v>1359</v>
      </c>
      <c r="E32" s="2">
        <f t="shared" si="4"/>
        <v>0.7512877115526122</v>
      </c>
      <c r="F32">
        <v>674</v>
      </c>
      <c r="G32">
        <v>1490</v>
      </c>
      <c r="H32" s="2">
        <f t="shared" si="5"/>
        <v>0.54765100671140943</v>
      </c>
      <c r="I32">
        <f t="shared" si="9"/>
        <v>43.812080536912752</v>
      </c>
      <c r="J32">
        <v>672</v>
      </c>
      <c r="K32">
        <v>1849</v>
      </c>
      <c r="L32" s="2">
        <f t="shared" si="6"/>
        <v>0.6365603028664143</v>
      </c>
      <c r="M32">
        <f t="shared" si="10"/>
        <v>50.924824229313145</v>
      </c>
      <c r="N32">
        <v>861</v>
      </c>
      <c r="O32">
        <v>2458</v>
      </c>
      <c r="P32" s="2">
        <f t="shared" si="7"/>
        <v>0.64971521562245726</v>
      </c>
      <c r="Q32">
        <f t="shared" si="11"/>
        <v>51.977217249796581</v>
      </c>
      <c r="R32">
        <v>792</v>
      </c>
      <c r="S32">
        <v>1998</v>
      </c>
      <c r="T32" s="2">
        <f t="shared" si="8"/>
        <v>0.60360360360360366</v>
      </c>
      <c r="U32">
        <f t="shared" si="12"/>
        <v>48.288288288288292</v>
      </c>
    </row>
    <row r="33" spans="1:21">
      <c r="A33">
        <v>12</v>
      </c>
      <c r="B33" t="s">
        <v>40</v>
      </c>
      <c r="C33">
        <v>146</v>
      </c>
      <c r="D33">
        <v>667</v>
      </c>
      <c r="E33" s="2">
        <f t="shared" si="4"/>
        <v>0.78110944527736137</v>
      </c>
      <c r="F33">
        <v>272</v>
      </c>
      <c r="G33">
        <v>500</v>
      </c>
      <c r="H33" s="2">
        <f t="shared" si="5"/>
        <v>0.45600000000000002</v>
      </c>
      <c r="I33">
        <f t="shared" si="9"/>
        <v>36.480000000000004</v>
      </c>
      <c r="J33">
        <v>403</v>
      </c>
      <c r="K33">
        <v>1376</v>
      </c>
      <c r="L33" s="2">
        <f t="shared" si="6"/>
        <v>0.70712209302325579</v>
      </c>
      <c r="M33">
        <f t="shared" si="10"/>
        <v>56.569767441860463</v>
      </c>
      <c r="N33">
        <v>341</v>
      </c>
      <c r="O33">
        <v>847</v>
      </c>
      <c r="P33" s="2">
        <f t="shared" si="7"/>
        <v>0.59740259740259738</v>
      </c>
      <c r="Q33">
        <f t="shared" si="11"/>
        <v>47.79220779220779</v>
      </c>
      <c r="R33">
        <v>449</v>
      </c>
      <c r="S33">
        <v>1066</v>
      </c>
      <c r="T33" s="2">
        <f t="shared" si="8"/>
        <v>0.57879924953095685</v>
      </c>
      <c r="U33">
        <f t="shared" si="12"/>
        <v>46.303939962476548</v>
      </c>
    </row>
    <row r="34" spans="1:21">
      <c r="A34">
        <v>13</v>
      </c>
      <c r="B34" t="s">
        <v>40</v>
      </c>
      <c r="C34">
        <v>320</v>
      </c>
      <c r="D34">
        <v>1349</v>
      </c>
      <c r="E34" s="2">
        <f t="shared" si="4"/>
        <v>0.76278724981467749</v>
      </c>
      <c r="F34">
        <v>471</v>
      </c>
      <c r="G34">
        <v>1058</v>
      </c>
      <c r="H34" s="2">
        <f t="shared" si="5"/>
        <v>0.55482041587901698</v>
      </c>
      <c r="I34">
        <f t="shared" si="9"/>
        <v>44.385633270321357</v>
      </c>
      <c r="J34">
        <v>534</v>
      </c>
      <c r="K34">
        <v>1479</v>
      </c>
      <c r="L34" s="2">
        <f t="shared" si="6"/>
        <v>0.63894523326572006</v>
      </c>
      <c r="M34">
        <f t="shared" si="10"/>
        <v>51.115618661257606</v>
      </c>
      <c r="N34">
        <v>799</v>
      </c>
      <c r="O34">
        <v>2138</v>
      </c>
      <c r="P34" s="2">
        <f t="shared" si="7"/>
        <v>0.62628624883068285</v>
      </c>
      <c r="Q34">
        <f t="shared" si="11"/>
        <v>50.102899906454624</v>
      </c>
      <c r="R34">
        <v>670</v>
      </c>
      <c r="S34">
        <v>2303</v>
      </c>
      <c r="T34" s="2">
        <f t="shared" si="8"/>
        <v>0.70907511940946588</v>
      </c>
      <c r="U34">
        <f t="shared" si="12"/>
        <v>56.726009552757269</v>
      </c>
    </row>
    <row r="35" spans="1:21">
      <c r="A35">
        <v>14</v>
      </c>
      <c r="B35" t="s">
        <v>40</v>
      </c>
      <c r="C35">
        <v>378</v>
      </c>
      <c r="D35">
        <v>1484</v>
      </c>
      <c r="E35" s="2">
        <f t="shared" si="4"/>
        <v>0.74528301886792447</v>
      </c>
      <c r="F35">
        <v>671</v>
      </c>
      <c r="G35">
        <v>1314</v>
      </c>
      <c r="H35" s="2">
        <f t="shared" si="5"/>
        <v>0.4893455098934551</v>
      </c>
      <c r="I35">
        <f>H35*80</f>
        <v>39.147640791476405</v>
      </c>
      <c r="J35">
        <v>756</v>
      </c>
      <c r="K35">
        <v>2385</v>
      </c>
      <c r="L35" s="2">
        <f t="shared" si="6"/>
        <v>0.68301886792452826</v>
      </c>
      <c r="M35">
        <f>L35*80</f>
        <v>54.641509433962263</v>
      </c>
      <c r="N35">
        <v>833</v>
      </c>
      <c r="O35">
        <v>2261</v>
      </c>
      <c r="P35" s="2">
        <f t="shared" si="7"/>
        <v>0.63157894736842102</v>
      </c>
      <c r="Q35">
        <f>P35*80</f>
        <v>50.526315789473685</v>
      </c>
      <c r="R35">
        <v>735</v>
      </c>
      <c r="S35">
        <v>2261</v>
      </c>
      <c r="T35" s="2">
        <f t="shared" si="8"/>
        <v>0.67492260061919507</v>
      </c>
      <c r="U35">
        <f>T35*80</f>
        <v>53.993808049535602</v>
      </c>
    </row>
    <row r="36" spans="1:21">
      <c r="A36">
        <v>15</v>
      </c>
      <c r="B36" t="s">
        <v>40</v>
      </c>
      <c r="C36">
        <v>216</v>
      </c>
      <c r="D36">
        <v>984</v>
      </c>
      <c r="E36" s="2">
        <f t="shared" si="4"/>
        <v>0.78048780487804881</v>
      </c>
      <c r="F36">
        <v>610</v>
      </c>
      <c r="G36">
        <v>1293</v>
      </c>
      <c r="H36" s="2">
        <f t="shared" si="5"/>
        <v>0.52822892498066509</v>
      </c>
      <c r="I36">
        <f t="shared" si="9"/>
        <v>42.258313998453204</v>
      </c>
      <c r="J36">
        <v>535</v>
      </c>
      <c r="K36">
        <v>1592</v>
      </c>
      <c r="L36" s="2">
        <f t="shared" si="6"/>
        <v>0.66394472361809043</v>
      </c>
      <c r="M36">
        <f t="shared" si="10"/>
        <v>53.115577889447238</v>
      </c>
      <c r="N36">
        <v>452</v>
      </c>
      <c r="O36">
        <v>1221</v>
      </c>
      <c r="P36" s="2">
        <f t="shared" si="7"/>
        <v>0.62981162981162986</v>
      </c>
      <c r="Q36">
        <f t="shared" si="11"/>
        <v>50.384930384930385</v>
      </c>
      <c r="R36">
        <v>645</v>
      </c>
      <c r="S36">
        <v>1467</v>
      </c>
      <c r="T36" s="2">
        <f t="shared" si="8"/>
        <v>0.56032719836400813</v>
      </c>
      <c r="U36">
        <f t="shared" si="12"/>
        <v>44.826175869120647</v>
      </c>
    </row>
    <row r="37" spans="1:21">
      <c r="A37">
        <v>16</v>
      </c>
      <c r="B37" t="s">
        <v>40</v>
      </c>
      <c r="C37">
        <v>333</v>
      </c>
      <c r="D37">
        <v>1477</v>
      </c>
      <c r="E37" s="2">
        <f t="shared" si="4"/>
        <v>0.77454299255247128</v>
      </c>
      <c r="F37">
        <v>496</v>
      </c>
      <c r="G37">
        <v>1266</v>
      </c>
      <c r="H37" s="2">
        <f t="shared" si="5"/>
        <v>0.60821484992101105</v>
      </c>
      <c r="I37">
        <f t="shared" si="9"/>
        <v>48.657187993680886</v>
      </c>
      <c r="J37">
        <v>741</v>
      </c>
      <c r="K37">
        <v>2284</v>
      </c>
      <c r="L37" s="2">
        <f t="shared" si="6"/>
        <v>0.67556917688266205</v>
      </c>
      <c r="M37">
        <f t="shared" si="10"/>
        <v>54.045534150612966</v>
      </c>
      <c r="N37">
        <v>736</v>
      </c>
      <c r="O37">
        <v>1915</v>
      </c>
      <c r="P37" s="2">
        <f t="shared" si="7"/>
        <v>0.61566579634464746</v>
      </c>
      <c r="Q37">
        <f t="shared" si="11"/>
        <v>49.253263707571797</v>
      </c>
      <c r="R37">
        <v>852</v>
      </c>
      <c r="S37">
        <v>2767</v>
      </c>
      <c r="T37" s="2">
        <f t="shared" si="8"/>
        <v>0.69208529092880378</v>
      </c>
      <c r="U37">
        <f t="shared" si="12"/>
        <v>55.366823274304302</v>
      </c>
    </row>
    <row r="38" spans="1:21">
      <c r="A38">
        <v>17</v>
      </c>
      <c r="B38" t="s">
        <v>40</v>
      </c>
      <c r="C38">
        <v>346</v>
      </c>
      <c r="D38">
        <v>1558</v>
      </c>
      <c r="E38" s="2">
        <f t="shared" si="4"/>
        <v>0.77792041078305518</v>
      </c>
      <c r="F38">
        <v>486</v>
      </c>
      <c r="G38">
        <v>982</v>
      </c>
      <c r="H38" s="2">
        <f t="shared" si="5"/>
        <v>0.50509164969450104</v>
      </c>
      <c r="I38">
        <f t="shared" si="9"/>
        <v>40.407331975560083</v>
      </c>
      <c r="J38">
        <v>739</v>
      </c>
      <c r="K38">
        <v>2545</v>
      </c>
      <c r="L38" s="2">
        <f t="shared" si="6"/>
        <v>0.7096267190569745</v>
      </c>
      <c r="M38">
        <f t="shared" si="10"/>
        <v>56.77013752455796</v>
      </c>
      <c r="N38">
        <v>704</v>
      </c>
      <c r="O38">
        <v>1785</v>
      </c>
      <c r="P38" s="2">
        <f t="shared" si="7"/>
        <v>0.6056022408963585</v>
      </c>
      <c r="Q38">
        <f t="shared" si="11"/>
        <v>48.448179271708682</v>
      </c>
      <c r="R38">
        <v>675</v>
      </c>
      <c r="S38">
        <v>1928</v>
      </c>
      <c r="T38" s="2">
        <f t="shared" si="8"/>
        <v>0.649896265560166</v>
      </c>
      <c r="U38">
        <f t="shared" si="12"/>
        <v>51.991701244813278</v>
      </c>
    </row>
    <row r="39" spans="1:21">
      <c r="A39">
        <v>18</v>
      </c>
      <c r="B39" t="s">
        <v>40</v>
      </c>
      <c r="C39">
        <v>199</v>
      </c>
      <c r="D39">
        <v>1025</v>
      </c>
      <c r="E39" s="2">
        <f t="shared" si="4"/>
        <v>0.80585365853658542</v>
      </c>
      <c r="F39">
        <v>494</v>
      </c>
      <c r="G39">
        <v>1108</v>
      </c>
      <c r="H39" s="2">
        <f t="shared" si="5"/>
        <v>0.55415162454873645</v>
      </c>
      <c r="I39">
        <f t="shared" si="9"/>
        <v>44.332129963898915</v>
      </c>
      <c r="J39">
        <v>681</v>
      </c>
      <c r="K39">
        <v>2093</v>
      </c>
      <c r="L39" s="2">
        <f t="shared" si="6"/>
        <v>0.674629718107979</v>
      </c>
      <c r="M39">
        <f t="shared" si="10"/>
        <v>53.970377448638317</v>
      </c>
      <c r="N39">
        <v>714</v>
      </c>
      <c r="O39">
        <v>1860</v>
      </c>
      <c r="P39" s="2">
        <f t="shared" si="7"/>
        <v>0.61612903225806448</v>
      </c>
      <c r="Q39">
        <f t="shared" si="11"/>
        <v>49.29032258064516</v>
      </c>
      <c r="R39">
        <v>679</v>
      </c>
      <c r="S39">
        <v>2165</v>
      </c>
      <c r="T39" s="2">
        <f t="shared" si="8"/>
        <v>0.68637413394919167</v>
      </c>
      <c r="U39">
        <f t="shared" si="12"/>
        <v>54.909930715935332</v>
      </c>
    </row>
    <row r="40" spans="1:21">
      <c r="A40">
        <v>19</v>
      </c>
      <c r="B40" t="s">
        <v>40</v>
      </c>
      <c r="C40">
        <v>346</v>
      </c>
      <c r="D40">
        <v>1348</v>
      </c>
      <c r="E40" s="2">
        <f t="shared" si="4"/>
        <v>0.74332344213649848</v>
      </c>
      <c r="F40">
        <v>424</v>
      </c>
      <c r="G40">
        <v>901</v>
      </c>
      <c r="H40" s="2">
        <f t="shared" si="5"/>
        <v>0.52941176470588236</v>
      </c>
      <c r="I40">
        <f t="shared" si="9"/>
        <v>42.352941176470587</v>
      </c>
      <c r="J40">
        <v>677</v>
      </c>
      <c r="K40">
        <v>2175</v>
      </c>
      <c r="L40" s="2">
        <f t="shared" si="6"/>
        <v>0.6887356321839081</v>
      </c>
      <c r="M40">
        <f t="shared" si="10"/>
        <v>55.09885057471265</v>
      </c>
      <c r="N40">
        <v>562</v>
      </c>
      <c r="O40">
        <v>1683</v>
      </c>
      <c r="P40" s="2">
        <f t="shared" si="7"/>
        <v>0.66607248960190135</v>
      </c>
      <c r="Q40">
        <f t="shared" si="11"/>
        <v>53.28579916815211</v>
      </c>
      <c r="R40">
        <v>958</v>
      </c>
      <c r="S40">
        <v>3054</v>
      </c>
      <c r="T40" s="2">
        <f t="shared" si="8"/>
        <v>0.68631303208906347</v>
      </c>
      <c r="U40">
        <f t="shared" si="12"/>
        <v>54.905042567125079</v>
      </c>
    </row>
    <row r="41" spans="1:21">
      <c r="A41">
        <v>20</v>
      </c>
      <c r="B41" t="s">
        <v>40</v>
      </c>
      <c r="C41">
        <v>448</v>
      </c>
      <c r="D41">
        <v>2110</v>
      </c>
      <c r="E41" s="2">
        <f t="shared" si="4"/>
        <v>0.78767772511848344</v>
      </c>
      <c r="F41">
        <v>638</v>
      </c>
      <c r="G41">
        <v>1683</v>
      </c>
      <c r="H41" s="2">
        <f t="shared" si="5"/>
        <v>0.62091503267973858</v>
      </c>
      <c r="I41">
        <f t="shared" si="9"/>
        <v>49.673202614379086</v>
      </c>
      <c r="J41">
        <v>796</v>
      </c>
      <c r="K41">
        <v>2247</v>
      </c>
      <c r="L41" s="2">
        <f t="shared" si="6"/>
        <v>0.64574988874054295</v>
      </c>
      <c r="M41">
        <f t="shared" si="10"/>
        <v>51.659991099243435</v>
      </c>
      <c r="N41">
        <v>838</v>
      </c>
      <c r="O41">
        <v>2285</v>
      </c>
      <c r="P41" s="2">
        <f t="shared" si="7"/>
        <v>0.6332603938730853</v>
      </c>
      <c r="Q41">
        <f t="shared" si="11"/>
        <v>50.660831509846822</v>
      </c>
      <c r="R41">
        <v>775</v>
      </c>
      <c r="S41">
        <v>2459</v>
      </c>
      <c r="T41" s="2">
        <f t="shared" si="8"/>
        <v>0.68483123220821474</v>
      </c>
      <c r="U41">
        <f t="shared" si="12"/>
        <v>54.786498576657181</v>
      </c>
    </row>
    <row r="43" spans="1:21">
      <c r="C43" t="s">
        <v>47</v>
      </c>
      <c r="D43" t="s">
        <v>48</v>
      </c>
      <c r="E43" s="1" t="s">
        <v>66</v>
      </c>
      <c r="F43" t="s">
        <v>61</v>
      </c>
      <c r="G43" t="s">
        <v>49</v>
      </c>
      <c r="H43" s="1" t="s">
        <v>50</v>
      </c>
      <c r="I43" s="1" t="s">
        <v>65</v>
      </c>
      <c r="J43" t="s">
        <v>62</v>
      </c>
      <c r="K43" t="s">
        <v>53</v>
      </c>
      <c r="L43" s="1" t="s">
        <v>54</v>
      </c>
      <c r="M43" s="1" t="s">
        <v>52</v>
      </c>
      <c r="N43" t="s">
        <v>63</v>
      </c>
      <c r="O43" t="s">
        <v>55</v>
      </c>
      <c r="P43" s="1" t="s">
        <v>56</v>
      </c>
      <c r="Q43" s="1" t="s">
        <v>57</v>
      </c>
      <c r="R43" t="s">
        <v>64</v>
      </c>
      <c r="S43" t="s">
        <v>60</v>
      </c>
      <c r="T43" s="1" t="s">
        <v>59</v>
      </c>
      <c r="U43" s="1" t="s">
        <v>58</v>
      </c>
    </row>
    <row r="44" spans="1:21">
      <c r="B44" t="s">
        <v>17</v>
      </c>
      <c r="C44">
        <f>AVERAGE(C2:C21)</f>
        <v>289.3</v>
      </c>
      <c r="D44">
        <f t="shared" ref="D44:U44" si="13">AVERAGE(D2:D21)</f>
        <v>1277.25</v>
      </c>
      <c r="E44" s="1">
        <f t="shared" si="13"/>
        <v>0.76995597120602866</v>
      </c>
      <c r="F44">
        <f t="shared" si="13"/>
        <v>407.35</v>
      </c>
      <c r="G44">
        <f t="shared" si="13"/>
        <v>1733</v>
      </c>
      <c r="H44" s="1">
        <f t="shared" si="13"/>
        <v>0.76100143129548248</v>
      </c>
      <c r="I44" s="1">
        <f t="shared" si="13"/>
        <v>4.5660085877728935</v>
      </c>
      <c r="J44">
        <f t="shared" si="13"/>
        <v>474.7</v>
      </c>
      <c r="K44">
        <f t="shared" si="13"/>
        <v>1987.05</v>
      </c>
      <c r="L44" s="1">
        <f t="shared" si="13"/>
        <v>0.76012428660679154</v>
      </c>
      <c r="M44" s="1">
        <f t="shared" si="13"/>
        <v>4.5607457196407495</v>
      </c>
      <c r="N44">
        <f>AVERAGE(N2:N21)</f>
        <v>402.6</v>
      </c>
      <c r="O44">
        <f t="shared" si="13"/>
        <v>1855.05</v>
      </c>
      <c r="P44" s="1">
        <f t="shared" si="13"/>
        <v>0.78271081232786921</v>
      </c>
      <c r="Q44" s="1">
        <f t="shared" si="13"/>
        <v>4.696264873967217</v>
      </c>
      <c r="R44">
        <f t="shared" si="13"/>
        <v>470.7</v>
      </c>
      <c r="S44">
        <f t="shared" si="13"/>
        <v>1955.5</v>
      </c>
      <c r="T44" s="1">
        <f t="shared" si="13"/>
        <v>0.75860831444862975</v>
      </c>
      <c r="U44" s="1">
        <f t="shared" si="13"/>
        <v>4.5516498866917789</v>
      </c>
    </row>
    <row r="45" spans="1:21">
      <c r="B45" t="s">
        <v>18</v>
      </c>
      <c r="C45">
        <f>STDEV(C2:C21)</f>
        <v>60.829442317282314</v>
      </c>
      <c r="D45">
        <f t="shared" ref="D45:U45" si="14">STDEV(D2:D21)</f>
        <v>337.58412206986901</v>
      </c>
      <c r="E45">
        <f t="shared" si="14"/>
        <v>2.3286690483070881E-2</v>
      </c>
      <c r="F45">
        <f t="shared" si="14"/>
        <v>83.035360254722619</v>
      </c>
      <c r="G45">
        <f t="shared" si="14"/>
        <v>407.19799916786894</v>
      </c>
      <c r="H45">
        <f t="shared" si="14"/>
        <v>2.7936533453021169E-2</v>
      </c>
      <c r="I45">
        <f t="shared" si="14"/>
        <v>0.16761920071812697</v>
      </c>
      <c r="J45">
        <f t="shared" si="14"/>
        <v>113.27195964626583</v>
      </c>
      <c r="K45">
        <f t="shared" si="14"/>
        <v>493.44380312463687</v>
      </c>
      <c r="L45">
        <f t="shared" si="14"/>
        <v>1.1274487176879733E-2</v>
      </c>
      <c r="M45">
        <f t="shared" si="14"/>
        <v>6.7646923061278397E-2</v>
      </c>
      <c r="N45">
        <f t="shared" si="14"/>
        <v>92.743222195252002</v>
      </c>
      <c r="O45">
        <f t="shared" si="14"/>
        <v>390.5602554765332</v>
      </c>
      <c r="P45">
        <f t="shared" si="14"/>
        <v>2.3436641907932567E-2</v>
      </c>
      <c r="Q45">
        <f t="shared" si="14"/>
        <v>0.14061985144759534</v>
      </c>
      <c r="R45">
        <f t="shared" si="14"/>
        <v>107.35533718009852</v>
      </c>
      <c r="S45">
        <f t="shared" si="14"/>
        <v>461.94696665309971</v>
      </c>
      <c r="T45">
        <f t="shared" si="14"/>
        <v>1.5030921800858603E-2</v>
      </c>
      <c r="U45">
        <f t="shared" si="14"/>
        <v>9.0185530805151654E-2</v>
      </c>
    </row>
    <row r="46" spans="1:21">
      <c r="B46" t="s">
        <v>19</v>
      </c>
      <c r="C46">
        <f>C45/20^0.5</f>
        <v>13.601876805484558</v>
      </c>
      <c r="D46">
        <f t="shared" ref="D46:U46" si="15">D45/20^0.5</f>
        <v>75.486104507281411</v>
      </c>
      <c r="E46">
        <f t="shared" si="15"/>
        <v>5.2070622891143906E-3</v>
      </c>
      <c r="F46">
        <f t="shared" si="15"/>
        <v>18.567271006574401</v>
      </c>
      <c r="G46">
        <f t="shared" si="15"/>
        <v>91.052240644125774</v>
      </c>
      <c r="H46">
        <f t="shared" si="15"/>
        <v>6.246798785665226E-3</v>
      </c>
      <c r="I46">
        <f t="shared" si="15"/>
        <v>3.7480792713991344E-2</v>
      </c>
      <c r="J46">
        <f t="shared" si="15"/>
        <v>25.328380171366341</v>
      </c>
      <c r="K46">
        <f t="shared" si="15"/>
        <v>110.33738868627111</v>
      </c>
      <c r="L46">
        <f t="shared" si="15"/>
        <v>2.5210519738952776E-3</v>
      </c>
      <c r="M46">
        <f t="shared" si="15"/>
        <v>1.5126311843371666E-2</v>
      </c>
      <c r="N46">
        <f t="shared" si="15"/>
        <v>20.738014928095073</v>
      </c>
      <c r="O46">
        <f t="shared" si="15"/>
        <v>87.331928055521274</v>
      </c>
      <c r="P46">
        <f t="shared" si="15"/>
        <v>5.2405924470457586E-3</v>
      </c>
      <c r="Q46">
        <f t="shared" si="15"/>
        <v>3.1443554682274534E-2</v>
      </c>
      <c r="R46">
        <f t="shared" si="15"/>
        <v>24.005383168211086</v>
      </c>
      <c r="S46">
        <f t="shared" si="15"/>
        <v>103.29448194361593</v>
      </c>
      <c r="T46">
        <f t="shared" si="15"/>
        <v>3.3610162911203389E-3</v>
      </c>
      <c r="U46">
        <f t="shared" si="15"/>
        <v>2.0166097746722043E-2</v>
      </c>
    </row>
    <row r="47" spans="1:21">
      <c r="B47" t="s">
        <v>14</v>
      </c>
      <c r="C47">
        <f>AVERAGE(C22:C41)</f>
        <v>300</v>
      </c>
      <c r="D47">
        <f t="shared" ref="D47:U47" si="16">AVERAGE(D22:D41)</f>
        <v>1290.55</v>
      </c>
      <c r="E47" s="1">
        <f t="shared" si="16"/>
        <v>0.76708944315591399</v>
      </c>
      <c r="F47">
        <f t="shared" si="16"/>
        <v>479.25</v>
      </c>
      <c r="G47">
        <f t="shared" si="16"/>
        <v>1044.05</v>
      </c>
      <c r="H47" s="1">
        <f t="shared" si="16"/>
        <v>0.53254577187578589</v>
      </c>
      <c r="I47" s="1">
        <f t="shared" si="16"/>
        <v>42.603661750062869</v>
      </c>
      <c r="J47">
        <f t="shared" si="16"/>
        <v>600.04999999999995</v>
      </c>
      <c r="K47">
        <f t="shared" si="16"/>
        <v>1851.25</v>
      </c>
      <c r="L47" s="1">
        <f t="shared" si="16"/>
        <v>0.67463324391012303</v>
      </c>
      <c r="M47" s="1">
        <f t="shared" si="16"/>
        <v>53.970659512809846</v>
      </c>
      <c r="N47">
        <f t="shared" si="16"/>
        <v>634.20000000000005</v>
      </c>
      <c r="O47">
        <f t="shared" si="16"/>
        <v>1678.1</v>
      </c>
      <c r="P47" s="1">
        <f t="shared" si="16"/>
        <v>0.61863677956058161</v>
      </c>
      <c r="Q47" s="1">
        <f t="shared" si="16"/>
        <v>49.490942364846532</v>
      </c>
      <c r="R47">
        <f t="shared" si="16"/>
        <v>665.8</v>
      </c>
      <c r="S47">
        <f t="shared" si="16"/>
        <v>1874.05</v>
      </c>
      <c r="T47" s="1">
        <f t="shared" si="16"/>
        <v>0.63077622005142431</v>
      </c>
      <c r="U47" s="1">
        <f t="shared" si="16"/>
        <v>50.462097604113936</v>
      </c>
    </row>
    <row r="48" spans="1:21">
      <c r="B48" t="s">
        <v>15</v>
      </c>
      <c r="C48">
        <f>STDEV(C22:C41)</f>
        <v>93.078348434898771</v>
      </c>
      <c r="D48">
        <f t="shared" ref="D48:U48" si="17">STDEV(D22:D41)</f>
        <v>414.70122091884286</v>
      </c>
      <c r="E48">
        <f t="shared" si="17"/>
        <v>1.7234982045298806E-2</v>
      </c>
      <c r="F48">
        <f t="shared" si="17"/>
        <v>149.11488859265529</v>
      </c>
      <c r="G48">
        <f t="shared" si="17"/>
        <v>374.90159761561006</v>
      </c>
      <c r="H48">
        <f t="shared" si="17"/>
        <v>6.1352750148651582E-2</v>
      </c>
      <c r="I48">
        <f t="shared" si="17"/>
        <v>4.9082200118922588</v>
      </c>
      <c r="J48">
        <f t="shared" si="17"/>
        <v>137.5979937889243</v>
      </c>
      <c r="K48">
        <f t="shared" si="17"/>
        <v>442.64550090753687</v>
      </c>
      <c r="L48">
        <f t="shared" si="17"/>
        <v>2.6827329534336485E-2</v>
      </c>
      <c r="M48">
        <f t="shared" si="17"/>
        <v>2.1461863627469184</v>
      </c>
      <c r="N48">
        <f t="shared" si="17"/>
        <v>187.88198983740611</v>
      </c>
      <c r="O48">
        <f t="shared" si="17"/>
        <v>523.06484452594134</v>
      </c>
      <c r="P48">
        <f t="shared" si="17"/>
        <v>3.7180157327134977E-2</v>
      </c>
      <c r="Q48">
        <f t="shared" si="17"/>
        <v>2.9744125861707982</v>
      </c>
      <c r="R48">
        <f t="shared" si="17"/>
        <v>185.58686432645572</v>
      </c>
      <c r="S48">
        <f t="shared" si="17"/>
        <v>641.11732032526845</v>
      </c>
      <c r="T48">
        <f t="shared" si="17"/>
        <v>6.1111567063614501E-2</v>
      </c>
      <c r="U48">
        <f t="shared" si="17"/>
        <v>4.8889253650891611</v>
      </c>
    </row>
    <row r="49" spans="2:21">
      <c r="B49" t="s">
        <v>16</v>
      </c>
      <c r="C49">
        <f>C48/20^0.5</f>
        <v>20.81295143338448</v>
      </c>
      <c r="D49">
        <f t="shared" ref="D49:U49" si="18">D48/20^0.5</f>
        <v>92.730012032669038</v>
      </c>
      <c r="E49">
        <f t="shared" si="18"/>
        <v>3.8538591444276489E-3</v>
      </c>
      <c r="F49">
        <f t="shared" si="18"/>
        <v>33.343102735048518</v>
      </c>
      <c r="G49">
        <f t="shared" si="18"/>
        <v>83.830545714177717</v>
      </c>
      <c r="H49">
        <f t="shared" si="18"/>
        <v>1.3718891993894526E-2</v>
      </c>
      <c r="I49">
        <f t="shared" si="18"/>
        <v>1.0975113595115917</v>
      </c>
      <c r="J49">
        <f t="shared" si="18"/>
        <v>30.767846767962858</v>
      </c>
      <c r="K49">
        <f t="shared" si="18"/>
        <v>98.978542996369725</v>
      </c>
      <c r="L49">
        <f t="shared" si="18"/>
        <v>5.9987732493564155E-3</v>
      </c>
      <c r="M49">
        <f t="shared" si="18"/>
        <v>0.47990185994851314</v>
      </c>
      <c r="N49">
        <f t="shared" si="18"/>
        <v>42.011690102436468</v>
      </c>
      <c r="O49">
        <f t="shared" si="18"/>
        <v>116.96085490003635</v>
      </c>
      <c r="P49">
        <f t="shared" si="18"/>
        <v>8.3137359197610686E-3</v>
      </c>
      <c r="Q49">
        <f t="shared" si="18"/>
        <v>0.66509887358088549</v>
      </c>
      <c r="R49">
        <f t="shared" si="18"/>
        <v>41.498484436498572</v>
      </c>
      <c r="S49">
        <f t="shared" si="18"/>
        <v>143.35819097998078</v>
      </c>
      <c r="T49">
        <f t="shared" si="18"/>
        <v>1.3664961816577923E-2</v>
      </c>
      <c r="U49">
        <f t="shared" si="18"/>
        <v>1.093196945326234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opLeftCell="M13" workbookViewId="0">
      <selection activeCell="E2" sqref="E2:E41"/>
    </sheetView>
  </sheetViews>
  <sheetFormatPr baseColWidth="10" defaultRowHeight="13" x14ac:dyDescent="0"/>
  <cols>
    <col min="2" max="2" width="12" bestFit="1" customWidth="1"/>
    <col min="8" max="8" width="12" bestFit="1" customWidth="1"/>
    <col min="12" max="12" width="12" bestFit="1" customWidth="1"/>
    <col min="16" max="16" width="12" bestFit="1" customWidth="1"/>
    <col min="20" max="20" width="12" bestFit="1" customWidth="1"/>
  </cols>
  <sheetData>
    <row r="1" spans="1:21">
      <c r="A1" t="s">
        <v>37</v>
      </c>
      <c r="B1" t="s">
        <v>38</v>
      </c>
      <c r="C1" t="s">
        <v>47</v>
      </c>
      <c r="D1" t="s">
        <v>48</v>
      </c>
      <c r="E1" s="1" t="s">
        <v>66</v>
      </c>
      <c r="F1" t="s">
        <v>61</v>
      </c>
      <c r="G1" t="s">
        <v>49</v>
      </c>
      <c r="H1" s="1" t="s">
        <v>50</v>
      </c>
      <c r="I1" s="1" t="s">
        <v>65</v>
      </c>
      <c r="J1" t="s">
        <v>62</v>
      </c>
      <c r="K1" t="s">
        <v>53</v>
      </c>
      <c r="L1" s="1" t="s">
        <v>54</v>
      </c>
      <c r="M1" s="1" t="s">
        <v>52</v>
      </c>
      <c r="N1" t="s">
        <v>63</v>
      </c>
      <c r="O1" t="s">
        <v>55</v>
      </c>
      <c r="P1" s="1" t="s">
        <v>56</v>
      </c>
      <c r="Q1" s="1" t="s">
        <v>57</v>
      </c>
      <c r="R1" t="s">
        <v>64</v>
      </c>
      <c r="S1" t="s">
        <v>60</v>
      </c>
      <c r="T1" s="1" t="s">
        <v>59</v>
      </c>
      <c r="U1" s="1" t="s">
        <v>58</v>
      </c>
    </row>
    <row r="2" spans="1:21">
      <c r="A2">
        <v>1</v>
      </c>
      <c r="B2" t="s">
        <v>39</v>
      </c>
      <c r="C2">
        <v>693</v>
      </c>
      <c r="D2">
        <v>975</v>
      </c>
      <c r="E2" s="2">
        <f>(D2-C2)/D2</f>
        <v>0.28923076923076924</v>
      </c>
      <c r="F2">
        <v>695</v>
      </c>
      <c r="G2">
        <v>800</v>
      </c>
      <c r="H2" s="3">
        <f>(G2-F2)/G2</f>
        <v>0.13125000000000001</v>
      </c>
      <c r="I2">
        <f>H2*6</f>
        <v>0.78750000000000009</v>
      </c>
      <c r="J2">
        <v>946</v>
      </c>
      <c r="K2">
        <v>1055</v>
      </c>
      <c r="L2" s="3">
        <f>(K2-J2)/K2</f>
        <v>0.10331753554502369</v>
      </c>
      <c r="M2">
        <f>L2*6</f>
        <v>0.61990521327014214</v>
      </c>
      <c r="N2">
        <v>535</v>
      </c>
      <c r="O2">
        <v>667</v>
      </c>
      <c r="P2" s="3">
        <f>(O2-N2)/O2</f>
        <v>0.19790104947526238</v>
      </c>
      <c r="Q2">
        <f>P2*6</f>
        <v>1.1874062968515742</v>
      </c>
      <c r="R2">
        <v>665</v>
      </c>
      <c r="S2">
        <v>682</v>
      </c>
      <c r="T2" s="3">
        <f>(S2-R2)/S2</f>
        <v>2.4926686217008796E-2</v>
      </c>
      <c r="U2">
        <f>T2*6</f>
        <v>0.14956011730205276</v>
      </c>
    </row>
    <row r="3" spans="1:21">
      <c r="A3">
        <v>2</v>
      </c>
      <c r="B3" t="s">
        <v>39</v>
      </c>
      <c r="C3">
        <v>410</v>
      </c>
      <c r="D3">
        <v>821</v>
      </c>
      <c r="E3" s="2">
        <f>(D3-C3)/D3</f>
        <v>0.50060901339829478</v>
      </c>
      <c r="F3">
        <v>566</v>
      </c>
      <c r="G3">
        <v>621</v>
      </c>
      <c r="H3" s="3">
        <f t="shared" ref="H3:H41" si="0">(G3-F3)/G3</f>
        <v>8.8566827697262485E-2</v>
      </c>
      <c r="I3">
        <f t="shared" ref="I3:I21" si="1">H3*6</f>
        <v>0.53140096618357491</v>
      </c>
      <c r="J3">
        <v>583</v>
      </c>
      <c r="K3">
        <v>606</v>
      </c>
      <c r="L3" s="3">
        <f t="shared" ref="L3:L34" si="2">(K3-J3)/K3</f>
        <v>3.7953795379537955E-2</v>
      </c>
      <c r="M3">
        <f t="shared" ref="M3:M21" si="3">L3*6</f>
        <v>0.22772277227722773</v>
      </c>
      <c r="N3">
        <v>683</v>
      </c>
      <c r="O3">
        <v>744</v>
      </c>
      <c r="P3" s="3">
        <f t="shared" ref="P3:P41" si="4">(O3-N3)/O3</f>
        <v>8.1989247311827954E-2</v>
      </c>
      <c r="Q3">
        <f t="shared" ref="Q3:Q21" si="5">P3*6</f>
        <v>0.49193548387096775</v>
      </c>
      <c r="R3">
        <v>850</v>
      </c>
      <c r="S3">
        <v>899</v>
      </c>
      <c r="T3" s="3">
        <f t="shared" ref="T3:T39" si="6">(S3-R3)/S3</f>
        <v>5.4505005561735265E-2</v>
      </c>
      <c r="U3">
        <f t="shared" ref="U3:U21" si="7">T3*6</f>
        <v>0.32703003337041159</v>
      </c>
    </row>
    <row r="4" spans="1:21">
      <c r="A4">
        <v>3</v>
      </c>
      <c r="B4" t="s">
        <v>39</v>
      </c>
      <c r="C4">
        <v>233</v>
      </c>
      <c r="D4">
        <v>358</v>
      </c>
      <c r="E4" s="2">
        <f>(D4-C4)/D4</f>
        <v>0.34916201117318435</v>
      </c>
      <c r="F4">
        <v>568</v>
      </c>
      <c r="G4">
        <v>641</v>
      </c>
      <c r="H4" s="3">
        <f t="shared" si="0"/>
        <v>0.11388455538221529</v>
      </c>
      <c r="I4">
        <f t="shared" si="1"/>
        <v>0.68330733229329166</v>
      </c>
      <c r="J4">
        <v>800</v>
      </c>
      <c r="K4">
        <v>941</v>
      </c>
      <c r="L4" s="3">
        <f t="shared" si="2"/>
        <v>0.14984059511158343</v>
      </c>
      <c r="M4">
        <f t="shared" si="3"/>
        <v>0.89904357066950058</v>
      </c>
      <c r="N4">
        <v>692</v>
      </c>
      <c r="O4">
        <v>718</v>
      </c>
      <c r="P4" s="3">
        <f t="shared" si="4"/>
        <v>3.6211699164345405E-2</v>
      </c>
      <c r="Q4">
        <f t="shared" si="5"/>
        <v>0.21727019498607242</v>
      </c>
      <c r="R4">
        <v>582</v>
      </c>
      <c r="S4">
        <v>564</v>
      </c>
      <c r="T4" s="3">
        <v>0</v>
      </c>
      <c r="U4">
        <f t="shared" si="7"/>
        <v>0</v>
      </c>
    </row>
    <row r="5" spans="1:21">
      <c r="A5">
        <v>4</v>
      </c>
      <c r="B5" t="s">
        <v>39</v>
      </c>
      <c r="C5">
        <v>506</v>
      </c>
      <c r="D5">
        <v>702</v>
      </c>
      <c r="E5" s="2">
        <f t="shared" ref="E5:E41" si="8">(D5-C5)/D5</f>
        <v>0.27920227920227919</v>
      </c>
      <c r="F5">
        <v>593</v>
      </c>
      <c r="G5">
        <v>666</v>
      </c>
      <c r="H5" s="3">
        <f t="shared" si="0"/>
        <v>0.10960960960960961</v>
      </c>
      <c r="I5">
        <f t="shared" si="1"/>
        <v>0.6576576576576576</v>
      </c>
      <c r="J5">
        <v>1008</v>
      </c>
      <c r="K5">
        <v>1108</v>
      </c>
      <c r="L5" s="3">
        <f t="shared" si="2"/>
        <v>9.0252707581227443E-2</v>
      </c>
      <c r="M5">
        <f t="shared" si="3"/>
        <v>0.54151624548736466</v>
      </c>
      <c r="N5">
        <v>703</v>
      </c>
      <c r="O5">
        <v>774</v>
      </c>
      <c r="P5" s="3">
        <f t="shared" si="4"/>
        <v>9.1731266149870802E-2</v>
      </c>
      <c r="Q5">
        <f t="shared" si="5"/>
        <v>0.55038759689922478</v>
      </c>
      <c r="R5">
        <v>847</v>
      </c>
      <c r="S5">
        <v>897</v>
      </c>
      <c r="T5" s="3">
        <f t="shared" si="6"/>
        <v>5.5741360089186176E-2</v>
      </c>
      <c r="U5">
        <f t="shared" si="7"/>
        <v>0.33444816053511706</v>
      </c>
    </row>
    <row r="6" spans="1:21">
      <c r="A6">
        <v>5</v>
      </c>
      <c r="B6" t="s">
        <v>39</v>
      </c>
      <c r="C6">
        <v>359</v>
      </c>
      <c r="D6">
        <v>493</v>
      </c>
      <c r="E6" s="2">
        <f t="shared" si="8"/>
        <v>0.27180527383367142</v>
      </c>
      <c r="F6">
        <v>499</v>
      </c>
      <c r="G6">
        <v>601</v>
      </c>
      <c r="H6" s="3">
        <f t="shared" si="0"/>
        <v>0.16971713810316139</v>
      </c>
      <c r="I6">
        <f t="shared" si="1"/>
        <v>1.0183028286189684</v>
      </c>
      <c r="J6">
        <v>794</v>
      </c>
      <c r="K6">
        <v>807</v>
      </c>
      <c r="L6" s="3">
        <f t="shared" si="2"/>
        <v>1.6109045848822799E-2</v>
      </c>
      <c r="M6">
        <f t="shared" si="3"/>
        <v>9.6654275092936795E-2</v>
      </c>
      <c r="N6">
        <v>958</v>
      </c>
      <c r="O6">
        <v>974</v>
      </c>
      <c r="P6" s="3">
        <f t="shared" si="4"/>
        <v>1.6427104722792608E-2</v>
      </c>
      <c r="Q6">
        <f t="shared" si="5"/>
        <v>9.856262833675565E-2</v>
      </c>
      <c r="R6">
        <v>1093</v>
      </c>
      <c r="S6">
        <v>1134</v>
      </c>
      <c r="T6" s="3">
        <f t="shared" si="6"/>
        <v>3.6155202821869487E-2</v>
      </c>
      <c r="U6">
        <f t="shared" si="7"/>
        <v>0.21693121693121692</v>
      </c>
    </row>
    <row r="7" spans="1:21">
      <c r="A7">
        <v>6</v>
      </c>
      <c r="B7" t="s">
        <v>39</v>
      </c>
      <c r="C7">
        <v>322</v>
      </c>
      <c r="D7">
        <v>466</v>
      </c>
      <c r="E7" s="2">
        <f t="shared" si="8"/>
        <v>0.30901287553648071</v>
      </c>
      <c r="F7">
        <v>315</v>
      </c>
      <c r="G7">
        <v>340</v>
      </c>
      <c r="H7" s="3">
        <f t="shared" si="0"/>
        <v>7.3529411764705885E-2</v>
      </c>
      <c r="I7">
        <f t="shared" si="1"/>
        <v>0.44117647058823528</v>
      </c>
      <c r="J7">
        <v>631</v>
      </c>
      <c r="K7">
        <v>605</v>
      </c>
      <c r="L7" s="3">
        <v>0</v>
      </c>
      <c r="M7">
        <f t="shared" si="3"/>
        <v>0</v>
      </c>
      <c r="N7">
        <v>456</v>
      </c>
      <c r="O7">
        <v>457</v>
      </c>
      <c r="P7" s="3">
        <f t="shared" si="4"/>
        <v>2.1881838074398249E-3</v>
      </c>
      <c r="Q7">
        <f t="shared" si="5"/>
        <v>1.3129102844638949E-2</v>
      </c>
      <c r="R7">
        <v>499</v>
      </c>
      <c r="S7">
        <v>532</v>
      </c>
      <c r="T7" s="3">
        <f t="shared" si="6"/>
        <v>6.2030075187969921E-2</v>
      </c>
      <c r="U7">
        <f t="shared" si="7"/>
        <v>0.3721804511278195</v>
      </c>
    </row>
    <row r="8" spans="1:21">
      <c r="A8">
        <v>7</v>
      </c>
      <c r="B8" t="s">
        <v>39</v>
      </c>
      <c r="C8">
        <v>397</v>
      </c>
      <c r="D8">
        <v>571</v>
      </c>
      <c r="E8" s="2">
        <f t="shared" si="8"/>
        <v>0.30472854640980734</v>
      </c>
      <c r="F8">
        <v>783</v>
      </c>
      <c r="G8">
        <v>785</v>
      </c>
      <c r="H8" s="3">
        <f t="shared" si="0"/>
        <v>2.5477707006369425E-3</v>
      </c>
      <c r="I8">
        <f t="shared" si="1"/>
        <v>1.5286624203821656E-2</v>
      </c>
      <c r="J8">
        <v>788</v>
      </c>
      <c r="K8">
        <v>989</v>
      </c>
      <c r="L8" s="3">
        <f t="shared" si="2"/>
        <v>0.20323559150657231</v>
      </c>
      <c r="M8">
        <f t="shared" si="3"/>
        <v>1.2194135490394338</v>
      </c>
      <c r="N8">
        <v>457</v>
      </c>
      <c r="O8">
        <v>446</v>
      </c>
      <c r="P8" s="3">
        <v>0</v>
      </c>
      <c r="Q8">
        <f t="shared" si="5"/>
        <v>0</v>
      </c>
      <c r="R8">
        <v>556</v>
      </c>
      <c r="S8">
        <v>611</v>
      </c>
      <c r="T8" s="3">
        <f t="shared" si="6"/>
        <v>9.0016366612111293E-2</v>
      </c>
      <c r="U8">
        <f t="shared" si="7"/>
        <v>0.5400981996726677</v>
      </c>
    </row>
    <row r="9" spans="1:21">
      <c r="A9">
        <v>8</v>
      </c>
      <c r="B9" t="s">
        <v>39</v>
      </c>
      <c r="C9">
        <v>267</v>
      </c>
      <c r="D9">
        <v>369</v>
      </c>
      <c r="E9" s="2">
        <f t="shared" si="8"/>
        <v>0.27642276422764228</v>
      </c>
      <c r="F9">
        <v>401</v>
      </c>
      <c r="G9">
        <v>346</v>
      </c>
      <c r="H9" s="3">
        <v>0</v>
      </c>
      <c r="I9">
        <f t="shared" si="1"/>
        <v>0</v>
      </c>
      <c r="J9">
        <v>638</v>
      </c>
      <c r="K9">
        <v>641</v>
      </c>
      <c r="L9" s="3">
        <f t="shared" si="2"/>
        <v>4.6801872074882997E-3</v>
      </c>
      <c r="M9">
        <f t="shared" si="3"/>
        <v>2.8081123244929798E-2</v>
      </c>
      <c r="N9">
        <v>506</v>
      </c>
      <c r="O9">
        <v>552</v>
      </c>
      <c r="P9" s="3">
        <f t="shared" si="4"/>
        <v>8.3333333333333329E-2</v>
      </c>
      <c r="Q9">
        <f t="shared" si="5"/>
        <v>0.5</v>
      </c>
      <c r="R9">
        <v>449</v>
      </c>
      <c r="S9">
        <v>463</v>
      </c>
      <c r="T9" s="3">
        <f t="shared" si="6"/>
        <v>3.0237580993520519E-2</v>
      </c>
      <c r="U9">
        <f t="shared" si="7"/>
        <v>0.18142548596112312</v>
      </c>
    </row>
    <row r="10" spans="1:21">
      <c r="A10">
        <v>9</v>
      </c>
      <c r="B10" t="s">
        <v>39</v>
      </c>
      <c r="C10">
        <v>342</v>
      </c>
      <c r="D10">
        <v>498</v>
      </c>
      <c r="E10" s="2">
        <f t="shared" si="8"/>
        <v>0.31325301204819278</v>
      </c>
      <c r="F10">
        <v>785</v>
      </c>
      <c r="G10">
        <v>716</v>
      </c>
      <c r="H10" s="3">
        <v>0</v>
      </c>
      <c r="I10">
        <f t="shared" si="1"/>
        <v>0</v>
      </c>
      <c r="J10">
        <v>413</v>
      </c>
      <c r="K10">
        <v>472</v>
      </c>
      <c r="L10" s="3">
        <f t="shared" si="2"/>
        <v>0.125</v>
      </c>
      <c r="M10">
        <f t="shared" si="3"/>
        <v>0.75</v>
      </c>
      <c r="N10">
        <v>601</v>
      </c>
      <c r="O10">
        <v>720</v>
      </c>
      <c r="P10" s="3">
        <f t="shared" si="4"/>
        <v>0.16527777777777777</v>
      </c>
      <c r="Q10">
        <f t="shared" si="5"/>
        <v>0.9916666666666667</v>
      </c>
      <c r="R10">
        <v>792</v>
      </c>
      <c r="S10">
        <v>734</v>
      </c>
      <c r="T10" s="3">
        <v>0</v>
      </c>
      <c r="U10">
        <f t="shared" si="7"/>
        <v>0</v>
      </c>
    </row>
    <row r="11" spans="1:21">
      <c r="A11">
        <v>10</v>
      </c>
      <c r="B11" t="s">
        <v>39</v>
      </c>
      <c r="C11">
        <v>304</v>
      </c>
      <c r="D11">
        <v>531</v>
      </c>
      <c r="E11" s="2">
        <f t="shared" si="8"/>
        <v>0.42749529190207158</v>
      </c>
      <c r="F11">
        <v>553</v>
      </c>
      <c r="G11">
        <v>679</v>
      </c>
      <c r="H11" s="3">
        <f t="shared" si="0"/>
        <v>0.18556701030927836</v>
      </c>
      <c r="I11">
        <f t="shared" si="1"/>
        <v>1.1134020618556701</v>
      </c>
      <c r="J11">
        <v>246</v>
      </c>
      <c r="K11">
        <v>308</v>
      </c>
      <c r="L11" s="3">
        <f t="shared" si="2"/>
        <v>0.20129870129870131</v>
      </c>
      <c r="M11">
        <f t="shared" si="3"/>
        <v>1.2077922077922079</v>
      </c>
      <c r="N11">
        <v>524</v>
      </c>
      <c r="O11">
        <v>644</v>
      </c>
      <c r="P11" s="3">
        <f t="shared" si="4"/>
        <v>0.18633540372670807</v>
      </c>
      <c r="Q11">
        <f t="shared" si="5"/>
        <v>1.1180124223602483</v>
      </c>
      <c r="R11">
        <v>395</v>
      </c>
      <c r="S11">
        <v>531</v>
      </c>
      <c r="T11" s="3">
        <f t="shared" si="6"/>
        <v>0.25612052730696799</v>
      </c>
      <c r="U11">
        <f t="shared" si="7"/>
        <v>1.536723163841808</v>
      </c>
    </row>
    <row r="12" spans="1:21">
      <c r="A12">
        <v>11</v>
      </c>
      <c r="B12" t="s">
        <v>39</v>
      </c>
      <c r="C12">
        <v>216</v>
      </c>
      <c r="D12">
        <v>300</v>
      </c>
      <c r="E12" s="2">
        <f t="shared" si="8"/>
        <v>0.28000000000000003</v>
      </c>
      <c r="F12">
        <v>479</v>
      </c>
      <c r="G12">
        <v>548</v>
      </c>
      <c r="H12" s="3">
        <f t="shared" si="0"/>
        <v>0.1259124087591241</v>
      </c>
      <c r="I12">
        <f t="shared" si="1"/>
        <v>0.75547445255474455</v>
      </c>
      <c r="J12">
        <v>450</v>
      </c>
      <c r="K12">
        <v>539</v>
      </c>
      <c r="L12" s="3">
        <f t="shared" si="2"/>
        <v>0.16512059369202226</v>
      </c>
      <c r="M12">
        <f t="shared" si="3"/>
        <v>0.99072356215213353</v>
      </c>
      <c r="N12">
        <v>468</v>
      </c>
      <c r="O12">
        <v>531</v>
      </c>
      <c r="P12" s="3">
        <f t="shared" si="4"/>
        <v>0.11864406779661017</v>
      </c>
      <c r="Q12">
        <f t="shared" si="5"/>
        <v>0.71186440677966101</v>
      </c>
      <c r="R12">
        <v>483</v>
      </c>
      <c r="S12">
        <v>557</v>
      </c>
      <c r="T12" s="3">
        <f t="shared" si="6"/>
        <v>0.13285457809694792</v>
      </c>
      <c r="U12">
        <f t="shared" si="7"/>
        <v>0.79712746858168759</v>
      </c>
    </row>
    <row r="13" spans="1:21">
      <c r="A13">
        <v>12</v>
      </c>
      <c r="B13" t="s">
        <v>39</v>
      </c>
      <c r="C13">
        <v>436</v>
      </c>
      <c r="D13">
        <v>511</v>
      </c>
      <c r="E13" s="2">
        <f t="shared" si="8"/>
        <v>0.14677103718199608</v>
      </c>
      <c r="F13">
        <v>1071</v>
      </c>
      <c r="G13">
        <v>1143</v>
      </c>
      <c r="H13" s="3">
        <f t="shared" si="0"/>
        <v>6.2992125984251968E-2</v>
      </c>
      <c r="I13">
        <f t="shared" si="1"/>
        <v>0.37795275590551181</v>
      </c>
      <c r="J13">
        <v>688</v>
      </c>
      <c r="K13">
        <v>731</v>
      </c>
      <c r="L13" s="3">
        <f t="shared" si="2"/>
        <v>5.8823529411764705E-2</v>
      </c>
      <c r="M13">
        <f t="shared" si="3"/>
        <v>0.3529411764705882</v>
      </c>
      <c r="N13">
        <v>1123</v>
      </c>
      <c r="O13">
        <v>1205</v>
      </c>
      <c r="P13" s="3">
        <f t="shared" si="4"/>
        <v>6.8049792531120326E-2</v>
      </c>
      <c r="Q13">
        <f t="shared" si="5"/>
        <v>0.40829875518672198</v>
      </c>
      <c r="R13">
        <v>1114</v>
      </c>
      <c r="S13">
        <v>1094</v>
      </c>
      <c r="T13" s="3">
        <v>0</v>
      </c>
      <c r="U13">
        <f t="shared" si="7"/>
        <v>0</v>
      </c>
    </row>
    <row r="14" spans="1:21">
      <c r="A14">
        <v>13</v>
      </c>
      <c r="B14" t="s">
        <v>39</v>
      </c>
      <c r="C14">
        <v>585</v>
      </c>
      <c r="D14">
        <v>799</v>
      </c>
      <c r="E14" s="2">
        <f t="shared" si="8"/>
        <v>0.26783479349186484</v>
      </c>
      <c r="F14">
        <v>893</v>
      </c>
      <c r="G14">
        <v>1018</v>
      </c>
      <c r="H14" s="3">
        <f t="shared" si="0"/>
        <v>0.12278978388998035</v>
      </c>
      <c r="I14">
        <f t="shared" si="1"/>
        <v>0.73673870333988212</v>
      </c>
      <c r="J14">
        <v>648</v>
      </c>
      <c r="K14">
        <v>722</v>
      </c>
      <c r="L14" s="3">
        <f t="shared" si="2"/>
        <v>0.10249307479224377</v>
      </c>
      <c r="M14">
        <f t="shared" si="3"/>
        <v>0.61495844875346262</v>
      </c>
      <c r="N14">
        <v>534</v>
      </c>
      <c r="O14">
        <v>700</v>
      </c>
      <c r="P14" s="3">
        <f t="shared" si="4"/>
        <v>0.23714285714285716</v>
      </c>
      <c r="Q14">
        <f t="shared" si="5"/>
        <v>1.422857142857143</v>
      </c>
      <c r="R14">
        <v>584</v>
      </c>
      <c r="S14">
        <v>666</v>
      </c>
      <c r="T14" s="3">
        <f t="shared" si="6"/>
        <v>0.12312312312312312</v>
      </c>
      <c r="U14">
        <f t="shared" si="7"/>
        <v>0.73873873873873874</v>
      </c>
    </row>
    <row r="15" spans="1:21">
      <c r="A15">
        <v>14</v>
      </c>
      <c r="B15" t="s">
        <v>39</v>
      </c>
      <c r="C15">
        <v>349</v>
      </c>
      <c r="D15">
        <v>502</v>
      </c>
      <c r="E15" s="2">
        <f t="shared" si="8"/>
        <v>0.30478087649402391</v>
      </c>
      <c r="F15">
        <v>677</v>
      </c>
      <c r="G15">
        <v>602</v>
      </c>
      <c r="H15" s="3">
        <v>0</v>
      </c>
      <c r="I15">
        <f t="shared" si="1"/>
        <v>0</v>
      </c>
      <c r="J15">
        <v>531</v>
      </c>
      <c r="K15">
        <v>566</v>
      </c>
      <c r="L15" s="3">
        <f t="shared" si="2"/>
        <v>6.1837455830388695E-2</v>
      </c>
      <c r="M15">
        <f t="shared" si="3"/>
        <v>0.37102473498233218</v>
      </c>
      <c r="N15">
        <v>868</v>
      </c>
      <c r="O15">
        <v>810</v>
      </c>
      <c r="P15" s="3">
        <v>0</v>
      </c>
      <c r="Q15">
        <f t="shared" si="5"/>
        <v>0</v>
      </c>
      <c r="R15">
        <v>651</v>
      </c>
      <c r="S15">
        <v>638</v>
      </c>
      <c r="T15" s="3">
        <v>0</v>
      </c>
      <c r="U15">
        <f t="shared" si="7"/>
        <v>0</v>
      </c>
    </row>
    <row r="16" spans="1:21">
      <c r="A16">
        <v>15</v>
      </c>
      <c r="B16" t="s">
        <v>39</v>
      </c>
      <c r="C16">
        <v>479</v>
      </c>
      <c r="D16">
        <v>697</v>
      </c>
      <c r="E16" s="2">
        <f t="shared" si="8"/>
        <v>0.31276901004304158</v>
      </c>
      <c r="F16">
        <v>583</v>
      </c>
      <c r="G16">
        <v>711</v>
      </c>
      <c r="H16" s="3">
        <f t="shared" si="0"/>
        <v>0.18002812939521801</v>
      </c>
      <c r="I16">
        <f t="shared" si="1"/>
        <v>1.0801687763713081</v>
      </c>
      <c r="J16">
        <v>614</v>
      </c>
      <c r="K16">
        <v>769</v>
      </c>
      <c r="L16" s="3">
        <f t="shared" si="2"/>
        <v>0.20156046814044212</v>
      </c>
      <c r="M16">
        <f t="shared" si="3"/>
        <v>1.2093628088426527</v>
      </c>
      <c r="N16">
        <v>607</v>
      </c>
      <c r="O16">
        <v>688</v>
      </c>
      <c r="P16" s="3">
        <f t="shared" si="4"/>
        <v>0.11773255813953488</v>
      </c>
      <c r="Q16">
        <f t="shared" si="5"/>
        <v>0.70639534883720934</v>
      </c>
      <c r="R16">
        <v>726</v>
      </c>
      <c r="S16">
        <v>861</v>
      </c>
      <c r="T16" s="3">
        <f t="shared" si="6"/>
        <v>0.156794425087108</v>
      </c>
      <c r="U16">
        <f t="shared" si="7"/>
        <v>0.94076655052264802</v>
      </c>
    </row>
    <row r="17" spans="1:21">
      <c r="A17">
        <v>16</v>
      </c>
      <c r="B17" t="s">
        <v>39</v>
      </c>
      <c r="C17">
        <v>442</v>
      </c>
      <c r="D17">
        <v>714</v>
      </c>
      <c r="E17" s="2">
        <f t="shared" si="8"/>
        <v>0.38095238095238093</v>
      </c>
      <c r="F17">
        <v>544</v>
      </c>
      <c r="G17">
        <v>587</v>
      </c>
      <c r="H17" s="3">
        <f t="shared" si="0"/>
        <v>7.3253833049403749E-2</v>
      </c>
      <c r="I17">
        <f t="shared" si="1"/>
        <v>0.4395229982964225</v>
      </c>
      <c r="J17">
        <v>532</v>
      </c>
      <c r="K17">
        <v>520</v>
      </c>
      <c r="L17" s="3">
        <v>0</v>
      </c>
      <c r="M17">
        <f t="shared" si="3"/>
        <v>0</v>
      </c>
      <c r="N17">
        <v>498</v>
      </c>
      <c r="O17">
        <v>538</v>
      </c>
      <c r="P17" s="3">
        <f t="shared" si="4"/>
        <v>7.434944237918216E-2</v>
      </c>
      <c r="Q17">
        <f t="shared" si="5"/>
        <v>0.44609665427509293</v>
      </c>
      <c r="R17">
        <v>628</v>
      </c>
      <c r="S17">
        <v>564</v>
      </c>
      <c r="T17" s="3">
        <v>0</v>
      </c>
      <c r="U17">
        <f t="shared" si="7"/>
        <v>0</v>
      </c>
    </row>
    <row r="18" spans="1:21">
      <c r="A18">
        <v>17</v>
      </c>
      <c r="B18" t="s">
        <v>39</v>
      </c>
      <c r="C18">
        <v>746</v>
      </c>
      <c r="D18">
        <v>1036</v>
      </c>
      <c r="E18" s="2">
        <f t="shared" si="8"/>
        <v>0.27992277992277992</v>
      </c>
      <c r="F18">
        <v>782</v>
      </c>
      <c r="G18">
        <v>805</v>
      </c>
      <c r="H18" s="3">
        <f t="shared" si="0"/>
        <v>2.8571428571428571E-2</v>
      </c>
      <c r="I18">
        <f t="shared" si="1"/>
        <v>0.17142857142857143</v>
      </c>
      <c r="J18">
        <v>505</v>
      </c>
      <c r="K18">
        <v>667</v>
      </c>
      <c r="L18" s="3">
        <f t="shared" si="2"/>
        <v>0.24287856071964017</v>
      </c>
      <c r="M18">
        <f t="shared" si="3"/>
        <v>1.457271364317841</v>
      </c>
      <c r="N18">
        <v>921</v>
      </c>
      <c r="O18">
        <v>952</v>
      </c>
      <c r="P18" s="3">
        <f t="shared" si="4"/>
        <v>3.2563025210084036E-2</v>
      </c>
      <c r="Q18">
        <f t="shared" si="5"/>
        <v>0.19537815126050423</v>
      </c>
      <c r="R18">
        <v>817</v>
      </c>
      <c r="S18">
        <v>838</v>
      </c>
      <c r="T18" s="3">
        <f t="shared" si="6"/>
        <v>2.5059665871121718E-2</v>
      </c>
      <c r="U18">
        <f t="shared" si="7"/>
        <v>0.15035799522673032</v>
      </c>
    </row>
    <row r="19" spans="1:21">
      <c r="A19">
        <v>18</v>
      </c>
      <c r="B19" t="s">
        <v>39</v>
      </c>
      <c r="C19">
        <v>467</v>
      </c>
      <c r="D19">
        <v>859</v>
      </c>
      <c r="E19" s="2">
        <f t="shared" si="8"/>
        <v>0.45634458672875439</v>
      </c>
      <c r="F19">
        <v>759</v>
      </c>
      <c r="G19">
        <v>835</v>
      </c>
      <c r="H19" s="3">
        <f t="shared" si="0"/>
        <v>9.1017964071856292E-2</v>
      </c>
      <c r="I19">
        <f t="shared" si="1"/>
        <v>0.54610778443113772</v>
      </c>
      <c r="J19">
        <v>991</v>
      </c>
      <c r="K19">
        <v>1051</v>
      </c>
      <c r="L19" s="3">
        <f t="shared" si="2"/>
        <v>5.7088487155090392E-2</v>
      </c>
      <c r="M19">
        <f t="shared" si="3"/>
        <v>0.34253092293054233</v>
      </c>
      <c r="N19">
        <v>1363</v>
      </c>
      <c r="O19">
        <v>1389</v>
      </c>
      <c r="P19" s="3">
        <f t="shared" si="4"/>
        <v>1.8718502519798418E-2</v>
      </c>
      <c r="Q19">
        <f t="shared" si="5"/>
        <v>0.11231101511879051</v>
      </c>
      <c r="R19">
        <v>1379</v>
      </c>
      <c r="S19">
        <v>1386</v>
      </c>
      <c r="T19" s="3">
        <f t="shared" si="6"/>
        <v>5.0505050505050509E-3</v>
      </c>
      <c r="U19">
        <f t="shared" si="7"/>
        <v>3.0303030303030304E-2</v>
      </c>
    </row>
    <row r="20" spans="1:21">
      <c r="A20">
        <v>19</v>
      </c>
      <c r="B20" t="s">
        <v>39</v>
      </c>
      <c r="C20">
        <v>217</v>
      </c>
      <c r="D20">
        <v>221</v>
      </c>
      <c r="E20" s="2">
        <f t="shared" si="8"/>
        <v>1.8099547511312219E-2</v>
      </c>
      <c r="F20">
        <v>632</v>
      </c>
      <c r="G20">
        <v>697</v>
      </c>
      <c r="H20" s="3">
        <f t="shared" si="0"/>
        <v>9.3256814921090392E-2</v>
      </c>
      <c r="I20">
        <f t="shared" si="1"/>
        <v>0.55954088952654235</v>
      </c>
      <c r="J20">
        <v>414</v>
      </c>
      <c r="K20">
        <v>440</v>
      </c>
      <c r="L20" s="3">
        <f t="shared" si="2"/>
        <v>5.909090909090909E-2</v>
      </c>
      <c r="M20">
        <f t="shared" si="3"/>
        <v>0.35454545454545455</v>
      </c>
      <c r="N20">
        <v>578</v>
      </c>
      <c r="O20">
        <v>612</v>
      </c>
      <c r="P20" s="3">
        <f t="shared" si="4"/>
        <v>5.5555555555555552E-2</v>
      </c>
      <c r="Q20">
        <f t="shared" si="5"/>
        <v>0.33333333333333331</v>
      </c>
      <c r="R20">
        <v>525</v>
      </c>
      <c r="S20">
        <v>557</v>
      </c>
      <c r="T20" s="3">
        <f t="shared" si="6"/>
        <v>5.7450628366247758E-2</v>
      </c>
      <c r="U20">
        <f t="shared" si="7"/>
        <v>0.34470377019748655</v>
      </c>
    </row>
    <row r="21" spans="1:21">
      <c r="A21">
        <v>20</v>
      </c>
      <c r="B21" t="s">
        <v>39</v>
      </c>
      <c r="C21">
        <v>526</v>
      </c>
      <c r="D21">
        <v>1093</v>
      </c>
      <c r="E21" s="2">
        <f t="shared" si="8"/>
        <v>0.51875571820677036</v>
      </c>
      <c r="F21">
        <v>423</v>
      </c>
      <c r="G21">
        <v>477</v>
      </c>
      <c r="H21" s="3">
        <f t="shared" si="0"/>
        <v>0.11320754716981132</v>
      </c>
      <c r="I21">
        <f t="shared" si="1"/>
        <v>0.679245283018868</v>
      </c>
      <c r="J21">
        <v>652</v>
      </c>
      <c r="K21">
        <v>810</v>
      </c>
      <c r="L21" s="3">
        <f t="shared" si="2"/>
        <v>0.19506172839506172</v>
      </c>
      <c r="M21">
        <f t="shared" si="3"/>
        <v>1.1703703703703703</v>
      </c>
      <c r="N21">
        <v>949</v>
      </c>
      <c r="O21">
        <v>999</v>
      </c>
      <c r="P21" s="3">
        <f t="shared" si="4"/>
        <v>5.0050050050050053E-2</v>
      </c>
      <c r="Q21">
        <f t="shared" si="5"/>
        <v>0.3003003003003003</v>
      </c>
      <c r="R21">
        <v>425</v>
      </c>
      <c r="S21">
        <v>512</v>
      </c>
      <c r="T21" s="3">
        <f t="shared" si="6"/>
        <v>0.169921875</v>
      </c>
      <c r="U21">
        <f t="shared" si="7"/>
        <v>1.01953125</v>
      </c>
    </row>
    <row r="22" spans="1:21">
      <c r="A22">
        <v>1</v>
      </c>
      <c r="B22" t="s">
        <v>40</v>
      </c>
      <c r="C22">
        <v>480</v>
      </c>
      <c r="D22">
        <v>638</v>
      </c>
      <c r="E22" s="2">
        <f t="shared" si="8"/>
        <v>0.2476489028213166</v>
      </c>
      <c r="F22">
        <v>370</v>
      </c>
      <c r="G22">
        <v>349</v>
      </c>
      <c r="H22" s="3">
        <v>0</v>
      </c>
      <c r="I22">
        <f>H22*80</f>
        <v>0</v>
      </c>
      <c r="J22">
        <v>597</v>
      </c>
      <c r="K22">
        <v>677</v>
      </c>
      <c r="L22" s="3">
        <f t="shared" si="2"/>
        <v>0.11816838995568685</v>
      </c>
      <c r="M22">
        <f>L22*80</f>
        <v>9.4534711964549487</v>
      </c>
      <c r="N22">
        <v>588</v>
      </c>
      <c r="O22">
        <v>598</v>
      </c>
      <c r="P22" s="3">
        <f t="shared" si="4"/>
        <v>1.6722408026755852E-2</v>
      </c>
      <c r="Q22">
        <f>P22*80</f>
        <v>1.3377926421404682</v>
      </c>
      <c r="R22">
        <v>285</v>
      </c>
      <c r="S22">
        <v>305</v>
      </c>
      <c r="T22" s="3">
        <f t="shared" si="6"/>
        <v>6.5573770491803282E-2</v>
      </c>
      <c r="U22">
        <f>T22*80</f>
        <v>5.2459016393442628</v>
      </c>
    </row>
    <row r="23" spans="1:21">
      <c r="A23">
        <v>2</v>
      </c>
      <c r="B23" t="s">
        <v>40</v>
      </c>
      <c r="C23">
        <v>341</v>
      </c>
      <c r="D23">
        <v>380</v>
      </c>
      <c r="E23" s="2">
        <f t="shared" si="8"/>
        <v>0.10263157894736842</v>
      </c>
      <c r="F23">
        <v>339</v>
      </c>
      <c r="G23">
        <v>323</v>
      </c>
      <c r="H23" s="3">
        <v>0</v>
      </c>
      <c r="I23">
        <f t="shared" ref="I23:I41" si="9">H23*80</f>
        <v>0</v>
      </c>
      <c r="J23">
        <v>443</v>
      </c>
      <c r="K23">
        <v>443</v>
      </c>
      <c r="L23" s="3">
        <f t="shared" si="2"/>
        <v>0</v>
      </c>
      <c r="M23">
        <f t="shared" ref="M23:M41" si="10">L23*80</f>
        <v>0</v>
      </c>
      <c r="N23">
        <v>277</v>
      </c>
      <c r="O23">
        <v>268</v>
      </c>
      <c r="P23" s="3">
        <v>0</v>
      </c>
      <c r="Q23">
        <f t="shared" ref="Q23:Q41" si="11">P23*80</f>
        <v>0</v>
      </c>
      <c r="R23">
        <v>266</v>
      </c>
      <c r="S23">
        <v>297</v>
      </c>
      <c r="T23" s="3">
        <f t="shared" si="6"/>
        <v>0.10437710437710437</v>
      </c>
      <c r="U23">
        <f t="shared" ref="U23:U41" si="12">T23*80</f>
        <v>8.3501683501683495</v>
      </c>
    </row>
    <row r="24" spans="1:21">
      <c r="A24">
        <v>3</v>
      </c>
      <c r="B24" t="s">
        <v>40</v>
      </c>
      <c r="C24">
        <v>340</v>
      </c>
      <c r="D24">
        <v>548</v>
      </c>
      <c r="E24" s="2">
        <f t="shared" si="8"/>
        <v>0.37956204379562042</v>
      </c>
      <c r="F24">
        <v>297</v>
      </c>
      <c r="G24">
        <v>287</v>
      </c>
      <c r="H24" s="3">
        <v>0</v>
      </c>
      <c r="I24">
        <f t="shared" si="9"/>
        <v>0</v>
      </c>
      <c r="J24">
        <v>189</v>
      </c>
      <c r="K24">
        <v>181</v>
      </c>
      <c r="L24" s="3">
        <v>0</v>
      </c>
      <c r="M24">
        <f t="shared" si="10"/>
        <v>0</v>
      </c>
      <c r="N24">
        <v>426</v>
      </c>
      <c r="O24">
        <v>461</v>
      </c>
      <c r="P24" s="3">
        <f t="shared" si="4"/>
        <v>7.5921908893709325E-2</v>
      </c>
      <c r="Q24">
        <f t="shared" si="11"/>
        <v>6.0737527114967458</v>
      </c>
      <c r="R24">
        <v>304</v>
      </c>
      <c r="S24">
        <v>299</v>
      </c>
      <c r="T24" s="3">
        <v>0</v>
      </c>
      <c r="U24">
        <f t="shared" si="12"/>
        <v>0</v>
      </c>
    </row>
    <row r="25" spans="1:21">
      <c r="A25">
        <v>4</v>
      </c>
      <c r="B25" t="s">
        <v>40</v>
      </c>
      <c r="C25">
        <v>597</v>
      </c>
      <c r="D25">
        <v>729</v>
      </c>
      <c r="E25" s="2">
        <f t="shared" si="8"/>
        <v>0.18106995884773663</v>
      </c>
      <c r="F25">
        <v>419</v>
      </c>
      <c r="G25">
        <v>532</v>
      </c>
      <c r="H25" s="3">
        <f t="shared" si="0"/>
        <v>0.21240601503759399</v>
      </c>
      <c r="I25">
        <f t="shared" si="9"/>
        <v>16.992481203007518</v>
      </c>
      <c r="J25">
        <v>412</v>
      </c>
      <c r="K25">
        <v>435</v>
      </c>
      <c r="L25" s="3">
        <f t="shared" si="2"/>
        <v>5.2873563218390804E-2</v>
      </c>
      <c r="M25">
        <f t="shared" si="10"/>
        <v>4.2298850574712645</v>
      </c>
      <c r="N25">
        <v>686</v>
      </c>
      <c r="O25">
        <v>680</v>
      </c>
      <c r="P25" s="3">
        <v>0</v>
      </c>
      <c r="Q25">
        <f t="shared" si="11"/>
        <v>0</v>
      </c>
      <c r="R25">
        <v>697</v>
      </c>
      <c r="S25">
        <v>699</v>
      </c>
      <c r="T25" s="3">
        <f t="shared" si="6"/>
        <v>2.8612303290414878E-3</v>
      </c>
      <c r="U25">
        <f t="shared" si="12"/>
        <v>0.22889842632331903</v>
      </c>
    </row>
    <row r="26" spans="1:21">
      <c r="A26">
        <v>5</v>
      </c>
      <c r="B26" t="s">
        <v>40</v>
      </c>
      <c r="C26">
        <v>231</v>
      </c>
      <c r="D26">
        <v>356</v>
      </c>
      <c r="E26" s="2">
        <f t="shared" si="8"/>
        <v>0.351123595505618</v>
      </c>
      <c r="F26">
        <v>226</v>
      </c>
      <c r="G26">
        <v>244</v>
      </c>
      <c r="H26" s="3">
        <f t="shared" si="0"/>
        <v>7.3770491803278687E-2</v>
      </c>
      <c r="I26">
        <f t="shared" si="9"/>
        <v>5.9016393442622945</v>
      </c>
      <c r="J26">
        <v>160</v>
      </c>
      <c r="K26">
        <v>188</v>
      </c>
      <c r="L26" s="3">
        <f t="shared" si="2"/>
        <v>0.14893617021276595</v>
      </c>
      <c r="M26">
        <f t="shared" si="10"/>
        <v>11.914893617021276</v>
      </c>
      <c r="N26">
        <v>508</v>
      </c>
      <c r="O26">
        <v>486</v>
      </c>
      <c r="P26" s="3">
        <v>0</v>
      </c>
      <c r="Q26">
        <f t="shared" si="11"/>
        <v>0</v>
      </c>
      <c r="R26">
        <v>256</v>
      </c>
      <c r="S26">
        <v>238</v>
      </c>
      <c r="T26" s="3">
        <v>0</v>
      </c>
      <c r="U26">
        <f t="shared" si="12"/>
        <v>0</v>
      </c>
    </row>
    <row r="27" spans="1:21">
      <c r="A27">
        <v>6</v>
      </c>
      <c r="B27" t="s">
        <v>40</v>
      </c>
      <c r="C27">
        <v>443</v>
      </c>
      <c r="D27">
        <v>751</v>
      </c>
      <c r="E27" s="2">
        <f t="shared" si="8"/>
        <v>0.41011984021304926</v>
      </c>
      <c r="F27">
        <v>537</v>
      </c>
      <c r="G27">
        <v>589</v>
      </c>
      <c r="H27" s="3">
        <f t="shared" si="0"/>
        <v>8.8285229202037352E-2</v>
      </c>
      <c r="I27">
        <f t="shared" si="9"/>
        <v>7.0628183361629882</v>
      </c>
      <c r="J27">
        <v>430</v>
      </c>
      <c r="K27">
        <v>438</v>
      </c>
      <c r="L27" s="3">
        <f t="shared" si="2"/>
        <v>1.8264840182648401E-2</v>
      </c>
      <c r="M27">
        <f t="shared" si="10"/>
        <v>1.4611872146118721</v>
      </c>
      <c r="N27">
        <v>314</v>
      </c>
      <c r="O27">
        <v>336</v>
      </c>
      <c r="P27" s="3">
        <f t="shared" si="4"/>
        <v>6.5476190476190479E-2</v>
      </c>
      <c r="Q27">
        <f t="shared" si="11"/>
        <v>5.2380952380952381</v>
      </c>
      <c r="R27">
        <v>642</v>
      </c>
      <c r="S27">
        <v>615</v>
      </c>
      <c r="T27" s="3">
        <v>0</v>
      </c>
      <c r="U27">
        <f t="shared" si="12"/>
        <v>0</v>
      </c>
    </row>
    <row r="28" spans="1:21">
      <c r="A28">
        <v>7</v>
      </c>
      <c r="B28" t="s">
        <v>40</v>
      </c>
      <c r="C28">
        <v>285</v>
      </c>
      <c r="D28">
        <v>444</v>
      </c>
      <c r="E28" s="2">
        <f t="shared" si="8"/>
        <v>0.35810810810810811</v>
      </c>
      <c r="F28">
        <v>352</v>
      </c>
      <c r="G28">
        <v>352</v>
      </c>
      <c r="H28" s="3">
        <f t="shared" si="0"/>
        <v>0</v>
      </c>
      <c r="I28">
        <f t="shared" si="9"/>
        <v>0</v>
      </c>
      <c r="J28">
        <v>216</v>
      </c>
      <c r="K28">
        <v>268</v>
      </c>
      <c r="L28" s="3">
        <f t="shared" si="2"/>
        <v>0.19402985074626866</v>
      </c>
      <c r="M28">
        <f t="shared" si="10"/>
        <v>15.522388059701493</v>
      </c>
      <c r="N28">
        <v>528</v>
      </c>
      <c r="O28">
        <v>511</v>
      </c>
      <c r="P28" s="3">
        <v>0</v>
      </c>
      <c r="Q28">
        <f t="shared" si="11"/>
        <v>0</v>
      </c>
      <c r="R28">
        <v>680</v>
      </c>
      <c r="S28">
        <v>674</v>
      </c>
      <c r="T28" s="3">
        <v>0</v>
      </c>
      <c r="U28">
        <f t="shared" si="12"/>
        <v>0</v>
      </c>
    </row>
    <row r="29" spans="1:21">
      <c r="A29">
        <v>8</v>
      </c>
      <c r="B29" t="s">
        <v>40</v>
      </c>
      <c r="C29">
        <v>464</v>
      </c>
      <c r="D29">
        <v>654</v>
      </c>
      <c r="E29" s="2">
        <f t="shared" si="8"/>
        <v>0.29051987767584098</v>
      </c>
      <c r="F29">
        <v>308</v>
      </c>
      <c r="G29">
        <v>313</v>
      </c>
      <c r="H29" s="3">
        <f t="shared" si="0"/>
        <v>1.5974440894568689E-2</v>
      </c>
      <c r="I29">
        <f t="shared" si="9"/>
        <v>1.2779552715654952</v>
      </c>
      <c r="J29">
        <v>403</v>
      </c>
      <c r="K29">
        <v>413</v>
      </c>
      <c r="L29" s="3">
        <f t="shared" si="2"/>
        <v>2.4213075060532687E-2</v>
      </c>
      <c r="M29">
        <f t="shared" si="10"/>
        <v>1.937046004842615</v>
      </c>
      <c r="N29">
        <v>370</v>
      </c>
      <c r="O29">
        <v>368</v>
      </c>
      <c r="P29" s="3">
        <v>0</v>
      </c>
      <c r="Q29">
        <f t="shared" si="11"/>
        <v>0</v>
      </c>
      <c r="R29">
        <v>566</v>
      </c>
      <c r="S29">
        <v>564</v>
      </c>
      <c r="T29" s="3">
        <v>0</v>
      </c>
      <c r="U29">
        <f t="shared" si="12"/>
        <v>0</v>
      </c>
    </row>
    <row r="30" spans="1:21">
      <c r="A30">
        <v>9</v>
      </c>
      <c r="B30" t="s">
        <v>40</v>
      </c>
      <c r="C30">
        <v>604</v>
      </c>
      <c r="D30">
        <v>872</v>
      </c>
      <c r="E30" s="2">
        <f t="shared" si="8"/>
        <v>0.30733944954128439</v>
      </c>
      <c r="F30">
        <v>472</v>
      </c>
      <c r="G30">
        <v>506</v>
      </c>
      <c r="H30" s="3">
        <f t="shared" si="0"/>
        <v>6.7193675889328064E-2</v>
      </c>
      <c r="I30">
        <f t="shared" si="9"/>
        <v>5.3754940711462451</v>
      </c>
      <c r="J30">
        <v>398</v>
      </c>
      <c r="K30">
        <v>418</v>
      </c>
      <c r="L30" s="3">
        <f t="shared" si="2"/>
        <v>4.784688995215311E-2</v>
      </c>
      <c r="M30">
        <f t="shared" si="10"/>
        <v>3.8277511961722488</v>
      </c>
      <c r="N30">
        <v>779</v>
      </c>
      <c r="O30">
        <v>759</v>
      </c>
      <c r="P30" s="3">
        <v>0</v>
      </c>
      <c r="Q30">
        <f t="shared" si="11"/>
        <v>0</v>
      </c>
      <c r="R30">
        <v>1170</v>
      </c>
      <c r="S30">
        <v>1190</v>
      </c>
      <c r="T30" s="3">
        <f t="shared" si="6"/>
        <v>1.680672268907563E-2</v>
      </c>
      <c r="U30">
        <f t="shared" si="12"/>
        <v>1.3445378151260503</v>
      </c>
    </row>
    <row r="31" spans="1:21">
      <c r="A31">
        <v>10</v>
      </c>
      <c r="B31" t="s">
        <v>40</v>
      </c>
      <c r="C31">
        <v>418</v>
      </c>
      <c r="D31">
        <v>570</v>
      </c>
      <c r="E31" s="2">
        <f t="shared" si="8"/>
        <v>0.26666666666666666</v>
      </c>
      <c r="F31">
        <v>475</v>
      </c>
      <c r="G31">
        <v>457</v>
      </c>
      <c r="H31" s="3">
        <v>0</v>
      </c>
      <c r="I31">
        <f t="shared" si="9"/>
        <v>0</v>
      </c>
      <c r="J31">
        <v>593</v>
      </c>
      <c r="K31">
        <v>630</v>
      </c>
      <c r="L31" s="3">
        <f t="shared" si="2"/>
        <v>5.873015873015873E-2</v>
      </c>
      <c r="M31">
        <f t="shared" si="10"/>
        <v>4.6984126984126986</v>
      </c>
      <c r="N31">
        <v>723</v>
      </c>
      <c r="O31">
        <v>698</v>
      </c>
      <c r="P31" s="3">
        <v>0</v>
      </c>
      <c r="Q31">
        <f t="shared" si="11"/>
        <v>0</v>
      </c>
      <c r="R31">
        <v>430</v>
      </c>
      <c r="S31">
        <v>444</v>
      </c>
      <c r="T31" s="3">
        <f t="shared" si="6"/>
        <v>3.1531531531531529E-2</v>
      </c>
      <c r="U31">
        <f t="shared" si="12"/>
        <v>2.5225225225225225</v>
      </c>
    </row>
    <row r="32" spans="1:21">
      <c r="A32">
        <v>11</v>
      </c>
      <c r="B32" t="s">
        <v>40</v>
      </c>
      <c r="C32">
        <v>298</v>
      </c>
      <c r="D32">
        <v>446</v>
      </c>
      <c r="E32" s="2">
        <f t="shared" si="8"/>
        <v>0.33183856502242154</v>
      </c>
      <c r="F32">
        <v>220</v>
      </c>
      <c r="G32">
        <v>220</v>
      </c>
      <c r="H32" s="3">
        <f t="shared" si="0"/>
        <v>0</v>
      </c>
      <c r="I32">
        <f t="shared" si="9"/>
        <v>0</v>
      </c>
      <c r="J32">
        <v>173</v>
      </c>
      <c r="K32">
        <v>155</v>
      </c>
      <c r="L32" s="3">
        <v>0</v>
      </c>
      <c r="M32">
        <f t="shared" si="10"/>
        <v>0</v>
      </c>
      <c r="N32">
        <v>292</v>
      </c>
      <c r="O32">
        <v>336</v>
      </c>
      <c r="P32" s="3">
        <f t="shared" si="4"/>
        <v>0.13095238095238096</v>
      </c>
      <c r="Q32">
        <f t="shared" si="11"/>
        <v>10.476190476190476</v>
      </c>
      <c r="R32">
        <v>357</v>
      </c>
      <c r="S32">
        <v>334</v>
      </c>
      <c r="T32" s="3">
        <v>0</v>
      </c>
      <c r="U32">
        <f t="shared" si="12"/>
        <v>0</v>
      </c>
    </row>
    <row r="33" spans="1:21">
      <c r="A33">
        <v>12</v>
      </c>
      <c r="B33" t="s">
        <v>40</v>
      </c>
      <c r="C33">
        <v>402</v>
      </c>
      <c r="D33">
        <v>671</v>
      </c>
      <c r="E33" s="2">
        <f t="shared" si="8"/>
        <v>0.4008941877794337</v>
      </c>
      <c r="F33">
        <v>387</v>
      </c>
      <c r="G33">
        <v>378</v>
      </c>
      <c r="H33" s="3">
        <v>0</v>
      </c>
      <c r="I33">
        <f t="shared" si="9"/>
        <v>0</v>
      </c>
      <c r="J33">
        <v>282</v>
      </c>
      <c r="K33">
        <v>258</v>
      </c>
      <c r="L33" s="3">
        <v>0</v>
      </c>
      <c r="M33">
        <f t="shared" si="10"/>
        <v>0</v>
      </c>
      <c r="N33">
        <v>334</v>
      </c>
      <c r="O33">
        <v>402</v>
      </c>
      <c r="P33" s="3">
        <f t="shared" si="4"/>
        <v>0.1691542288557214</v>
      </c>
      <c r="Q33">
        <f t="shared" si="11"/>
        <v>13.532338308457712</v>
      </c>
      <c r="R33">
        <v>419</v>
      </c>
      <c r="S33">
        <v>412</v>
      </c>
      <c r="T33" s="3">
        <v>0</v>
      </c>
      <c r="U33">
        <f t="shared" si="12"/>
        <v>0</v>
      </c>
    </row>
    <row r="34" spans="1:21">
      <c r="A34">
        <v>13</v>
      </c>
      <c r="B34" t="s">
        <v>40</v>
      </c>
      <c r="C34">
        <v>413</v>
      </c>
      <c r="D34">
        <v>524</v>
      </c>
      <c r="E34" s="2">
        <f t="shared" si="8"/>
        <v>0.21183206106870228</v>
      </c>
      <c r="F34">
        <v>515</v>
      </c>
      <c r="G34">
        <v>522</v>
      </c>
      <c r="H34" s="3">
        <f t="shared" si="0"/>
        <v>1.3409961685823755E-2</v>
      </c>
      <c r="I34">
        <f t="shared" si="9"/>
        <v>1.0727969348659003</v>
      </c>
      <c r="J34">
        <v>171</v>
      </c>
      <c r="K34">
        <v>173</v>
      </c>
      <c r="L34" s="3">
        <f t="shared" si="2"/>
        <v>1.1560693641618497E-2</v>
      </c>
      <c r="M34">
        <f t="shared" si="10"/>
        <v>0.92485549132947975</v>
      </c>
      <c r="N34">
        <v>518</v>
      </c>
      <c r="O34">
        <v>535</v>
      </c>
      <c r="P34" s="3">
        <f t="shared" si="4"/>
        <v>3.1775700934579439E-2</v>
      </c>
      <c r="Q34">
        <f t="shared" si="11"/>
        <v>2.542056074766355</v>
      </c>
      <c r="R34">
        <v>429</v>
      </c>
      <c r="S34">
        <v>444</v>
      </c>
      <c r="T34" s="3">
        <f t="shared" si="6"/>
        <v>3.3783783783783786E-2</v>
      </c>
      <c r="U34">
        <f t="shared" si="12"/>
        <v>2.7027027027027026</v>
      </c>
    </row>
    <row r="35" spans="1:21">
      <c r="A35">
        <v>14</v>
      </c>
      <c r="B35" t="s">
        <v>40</v>
      </c>
      <c r="C35">
        <v>441</v>
      </c>
      <c r="D35">
        <v>682</v>
      </c>
      <c r="E35" s="2">
        <f t="shared" si="8"/>
        <v>0.35337243401759533</v>
      </c>
      <c r="F35">
        <v>499</v>
      </c>
      <c r="G35">
        <v>526</v>
      </c>
      <c r="H35" s="3">
        <f t="shared" si="0"/>
        <v>5.1330798479087454E-2</v>
      </c>
      <c r="I35">
        <f>H35*80</f>
        <v>4.1064638783269967</v>
      </c>
      <c r="J35">
        <v>366</v>
      </c>
      <c r="K35">
        <v>365</v>
      </c>
      <c r="L35" s="3">
        <v>0</v>
      </c>
      <c r="M35">
        <f>L35*80</f>
        <v>0</v>
      </c>
      <c r="N35">
        <v>667</v>
      </c>
      <c r="O35">
        <v>582</v>
      </c>
      <c r="P35" s="3">
        <v>0</v>
      </c>
      <c r="Q35">
        <f>P35*80</f>
        <v>0</v>
      </c>
      <c r="R35">
        <v>514</v>
      </c>
      <c r="S35">
        <v>507</v>
      </c>
      <c r="T35" s="3">
        <v>0</v>
      </c>
      <c r="U35">
        <f>T35*80</f>
        <v>0</v>
      </c>
    </row>
    <row r="36" spans="1:21">
      <c r="A36">
        <v>15</v>
      </c>
      <c r="B36" t="s">
        <v>40</v>
      </c>
      <c r="C36">
        <v>374</v>
      </c>
      <c r="D36">
        <v>652</v>
      </c>
      <c r="E36" s="2">
        <f t="shared" si="8"/>
        <v>0.42638036809815949</v>
      </c>
      <c r="F36">
        <v>235</v>
      </c>
      <c r="G36">
        <v>246</v>
      </c>
      <c r="H36" s="3">
        <f t="shared" si="0"/>
        <v>4.4715447154471545E-2</v>
      </c>
      <c r="I36">
        <f t="shared" si="9"/>
        <v>3.5772357723577235</v>
      </c>
      <c r="J36">
        <v>253</v>
      </c>
      <c r="K36">
        <v>242</v>
      </c>
      <c r="L36" s="3">
        <v>0</v>
      </c>
      <c r="M36">
        <f t="shared" si="10"/>
        <v>0</v>
      </c>
      <c r="N36">
        <v>240</v>
      </c>
      <c r="O36">
        <v>250</v>
      </c>
      <c r="P36" s="3">
        <f t="shared" si="4"/>
        <v>0.04</v>
      </c>
      <c r="Q36">
        <f t="shared" si="11"/>
        <v>3.2</v>
      </c>
      <c r="R36">
        <v>246</v>
      </c>
      <c r="S36">
        <v>236</v>
      </c>
      <c r="T36" s="3">
        <v>0</v>
      </c>
      <c r="U36">
        <f t="shared" si="12"/>
        <v>0</v>
      </c>
    </row>
    <row r="37" spans="1:21">
      <c r="A37">
        <v>16</v>
      </c>
      <c r="B37" t="s">
        <v>40</v>
      </c>
      <c r="C37">
        <v>419</v>
      </c>
      <c r="D37">
        <v>541</v>
      </c>
      <c r="E37" s="2">
        <f t="shared" si="8"/>
        <v>0.2255083179297597</v>
      </c>
      <c r="F37">
        <v>391</v>
      </c>
      <c r="G37">
        <v>417</v>
      </c>
      <c r="H37" s="3">
        <f t="shared" si="0"/>
        <v>6.235011990407674E-2</v>
      </c>
      <c r="I37">
        <f t="shared" si="9"/>
        <v>4.9880095923261392</v>
      </c>
      <c r="J37">
        <v>435</v>
      </c>
      <c r="K37">
        <v>414</v>
      </c>
      <c r="L37" s="3">
        <v>0</v>
      </c>
      <c r="M37">
        <f t="shared" si="10"/>
        <v>0</v>
      </c>
      <c r="N37">
        <v>478</v>
      </c>
      <c r="O37">
        <v>444</v>
      </c>
      <c r="P37" s="3">
        <v>0</v>
      </c>
      <c r="Q37">
        <f t="shared" si="11"/>
        <v>0</v>
      </c>
      <c r="R37">
        <v>302</v>
      </c>
      <c r="S37">
        <v>304</v>
      </c>
      <c r="T37" s="3">
        <f t="shared" si="6"/>
        <v>6.5789473684210523E-3</v>
      </c>
      <c r="U37">
        <f t="shared" si="12"/>
        <v>0.52631578947368418</v>
      </c>
    </row>
    <row r="38" spans="1:21">
      <c r="A38">
        <v>17</v>
      </c>
      <c r="B38" t="s">
        <v>40</v>
      </c>
      <c r="C38">
        <v>248</v>
      </c>
      <c r="D38">
        <v>370</v>
      </c>
      <c r="E38" s="2">
        <f t="shared" si="8"/>
        <v>0.32972972972972975</v>
      </c>
      <c r="F38">
        <v>292</v>
      </c>
      <c r="G38">
        <v>328</v>
      </c>
      <c r="H38" s="3">
        <f t="shared" si="0"/>
        <v>0.10975609756097561</v>
      </c>
      <c r="I38">
        <f t="shared" si="9"/>
        <v>8.7804878048780495</v>
      </c>
      <c r="J38">
        <v>390</v>
      </c>
      <c r="K38">
        <v>382</v>
      </c>
      <c r="L38" s="3">
        <v>0</v>
      </c>
      <c r="M38">
        <f t="shared" si="10"/>
        <v>0</v>
      </c>
      <c r="N38">
        <v>199</v>
      </c>
      <c r="O38">
        <v>218</v>
      </c>
      <c r="P38" s="3">
        <f t="shared" si="4"/>
        <v>8.7155963302752298E-2</v>
      </c>
      <c r="Q38">
        <f t="shared" si="11"/>
        <v>6.9724770642201843</v>
      </c>
      <c r="R38">
        <v>319</v>
      </c>
      <c r="S38">
        <v>354</v>
      </c>
      <c r="T38" s="3">
        <f t="shared" si="6"/>
        <v>9.8870056497175146E-2</v>
      </c>
      <c r="U38">
        <f t="shared" si="12"/>
        <v>7.9096045197740121</v>
      </c>
    </row>
    <row r="39" spans="1:21">
      <c r="A39">
        <v>18</v>
      </c>
      <c r="B39" t="s">
        <v>40</v>
      </c>
      <c r="C39">
        <v>267</v>
      </c>
      <c r="D39">
        <v>373</v>
      </c>
      <c r="E39" s="2">
        <f t="shared" si="8"/>
        <v>0.28418230563002683</v>
      </c>
      <c r="F39">
        <v>423</v>
      </c>
      <c r="G39">
        <v>442</v>
      </c>
      <c r="H39" s="3">
        <f t="shared" si="0"/>
        <v>4.2986425339366516E-2</v>
      </c>
      <c r="I39">
        <f t="shared" si="9"/>
        <v>3.4389140271493215</v>
      </c>
      <c r="J39">
        <v>565</v>
      </c>
      <c r="K39">
        <v>521</v>
      </c>
      <c r="L39" s="3">
        <v>0</v>
      </c>
      <c r="M39">
        <f t="shared" si="10"/>
        <v>0</v>
      </c>
      <c r="N39">
        <v>411</v>
      </c>
      <c r="O39">
        <v>410</v>
      </c>
      <c r="P39" s="3">
        <v>0</v>
      </c>
      <c r="Q39">
        <f t="shared" si="11"/>
        <v>0</v>
      </c>
      <c r="R39">
        <v>899</v>
      </c>
      <c r="S39">
        <v>969</v>
      </c>
      <c r="T39" s="3">
        <f t="shared" si="6"/>
        <v>7.223942208462332E-2</v>
      </c>
      <c r="U39">
        <f t="shared" si="12"/>
        <v>5.7791537667698654</v>
      </c>
    </row>
    <row r="40" spans="1:21">
      <c r="A40">
        <v>19</v>
      </c>
      <c r="B40" t="s">
        <v>40</v>
      </c>
      <c r="C40">
        <v>650</v>
      </c>
      <c r="D40">
        <v>865</v>
      </c>
      <c r="E40" s="2">
        <f t="shared" si="8"/>
        <v>0.24855491329479767</v>
      </c>
      <c r="F40">
        <v>537</v>
      </c>
      <c r="G40">
        <v>484</v>
      </c>
      <c r="H40" s="3">
        <v>0</v>
      </c>
      <c r="I40">
        <f t="shared" si="9"/>
        <v>0</v>
      </c>
      <c r="J40">
        <v>560</v>
      </c>
      <c r="K40">
        <v>544</v>
      </c>
      <c r="L40" s="3">
        <v>0</v>
      </c>
      <c r="M40">
        <f t="shared" si="10"/>
        <v>0</v>
      </c>
      <c r="N40">
        <v>759</v>
      </c>
      <c r="O40">
        <v>729</v>
      </c>
      <c r="P40" s="3">
        <v>0</v>
      </c>
      <c r="Q40">
        <f t="shared" si="11"/>
        <v>0</v>
      </c>
      <c r="R40">
        <v>592</v>
      </c>
      <c r="S40">
        <v>532</v>
      </c>
      <c r="T40" s="3">
        <v>0</v>
      </c>
      <c r="U40">
        <f t="shared" si="12"/>
        <v>0</v>
      </c>
    </row>
    <row r="41" spans="1:21">
      <c r="A41">
        <v>20</v>
      </c>
      <c r="B41" t="s">
        <v>40</v>
      </c>
      <c r="C41">
        <v>332</v>
      </c>
      <c r="D41">
        <v>706</v>
      </c>
      <c r="E41" s="2">
        <f t="shared" si="8"/>
        <v>0.52974504249291787</v>
      </c>
      <c r="F41">
        <v>402</v>
      </c>
      <c r="G41">
        <v>406</v>
      </c>
      <c r="H41" s="3">
        <f t="shared" si="0"/>
        <v>9.852216748768473E-3</v>
      </c>
      <c r="I41">
        <f t="shared" si="9"/>
        <v>0.78817733990147787</v>
      </c>
      <c r="J41">
        <v>228</v>
      </c>
      <c r="K41">
        <v>225</v>
      </c>
      <c r="L41" s="3">
        <v>0</v>
      </c>
      <c r="M41">
        <f t="shared" si="10"/>
        <v>0</v>
      </c>
      <c r="N41">
        <v>357</v>
      </c>
      <c r="O41">
        <v>388</v>
      </c>
      <c r="P41" s="3">
        <f t="shared" si="4"/>
        <v>7.9896907216494839E-2</v>
      </c>
      <c r="Q41">
        <f t="shared" si="11"/>
        <v>6.3917525773195871</v>
      </c>
      <c r="R41">
        <v>276</v>
      </c>
      <c r="S41">
        <v>263</v>
      </c>
      <c r="T41" s="3">
        <v>0</v>
      </c>
      <c r="U41">
        <f t="shared" si="12"/>
        <v>0</v>
      </c>
    </row>
    <row r="43" spans="1:21">
      <c r="C43" t="s">
        <v>47</v>
      </c>
      <c r="D43" t="s">
        <v>48</v>
      </c>
      <c r="E43" s="1" t="s">
        <v>66</v>
      </c>
      <c r="F43" t="s">
        <v>61</v>
      </c>
      <c r="G43" t="s">
        <v>49</v>
      </c>
      <c r="H43" s="1" t="s">
        <v>50</v>
      </c>
      <c r="I43" s="1" t="s">
        <v>65</v>
      </c>
      <c r="J43" t="s">
        <v>62</v>
      </c>
      <c r="K43" t="s">
        <v>53</v>
      </c>
      <c r="L43" s="1" t="s">
        <v>54</v>
      </c>
      <c r="M43" s="1" t="s">
        <v>52</v>
      </c>
      <c r="N43" t="s">
        <v>63</v>
      </c>
      <c r="O43" t="s">
        <v>55</v>
      </c>
      <c r="P43" s="1" t="s">
        <v>56</v>
      </c>
      <c r="Q43" s="1" t="s">
        <v>57</v>
      </c>
      <c r="R43" t="s">
        <v>64</v>
      </c>
      <c r="S43" t="s">
        <v>60</v>
      </c>
      <c r="T43" s="1" t="s">
        <v>59</v>
      </c>
      <c r="U43" s="1" t="s">
        <v>58</v>
      </c>
    </row>
    <row r="44" spans="1:21">
      <c r="B44" t="s">
        <v>17</v>
      </c>
      <c r="C44">
        <f>AVERAGE(C2:C21)</f>
        <v>414.8</v>
      </c>
      <c r="D44">
        <f t="shared" ref="D44:U44" si="13">AVERAGE(D2:D21)</f>
        <v>625.79999999999995</v>
      </c>
      <c r="E44" s="1">
        <f t="shared" si="13"/>
        <v>0.31435762837476589</v>
      </c>
      <c r="F44">
        <f t="shared" si="13"/>
        <v>630.04999999999995</v>
      </c>
      <c r="G44">
        <f t="shared" si="13"/>
        <v>680.9</v>
      </c>
      <c r="H44" s="1">
        <f t="shared" si="13"/>
        <v>8.8285117968951707E-2</v>
      </c>
      <c r="I44" s="1">
        <f t="shared" si="13"/>
        <v>0.52971070781371044</v>
      </c>
      <c r="J44">
        <f t="shared" si="13"/>
        <v>643.6</v>
      </c>
      <c r="K44">
        <f t="shared" si="13"/>
        <v>717.35</v>
      </c>
      <c r="L44" s="1">
        <f t="shared" si="13"/>
        <v>0.10378214833532599</v>
      </c>
      <c r="M44" s="1">
        <f t="shared" si="13"/>
        <v>0.62269289001195605</v>
      </c>
      <c r="N44">
        <f>AVERAGE(N2:N21)</f>
        <v>701.2</v>
      </c>
      <c r="O44">
        <f t="shared" si="13"/>
        <v>756</v>
      </c>
      <c r="P44" s="1">
        <f t="shared" si="13"/>
        <v>8.1710045839707562E-2</v>
      </c>
      <c r="Q44" s="1">
        <f t="shared" si="13"/>
        <v>0.49026027503824532</v>
      </c>
      <c r="R44">
        <f t="shared" si="13"/>
        <v>703</v>
      </c>
      <c r="S44">
        <f t="shared" si="13"/>
        <v>736</v>
      </c>
      <c r="T44" s="1">
        <f t="shared" si="13"/>
        <v>6.3999380269271142E-2</v>
      </c>
      <c r="U44" s="1">
        <f t="shared" si="13"/>
        <v>0.38399628161562693</v>
      </c>
    </row>
    <row r="45" spans="1:21">
      <c r="B45" t="s">
        <v>18</v>
      </c>
      <c r="C45">
        <f>STDEV(C2:C21)</f>
        <v>147.30726926715931</v>
      </c>
      <c r="D45">
        <f t="shared" ref="D45:U45" si="14">STDEV(D2:D21)</f>
        <v>246.79964172967257</v>
      </c>
      <c r="E45">
        <f t="shared" si="14"/>
        <v>0.11257587958553601</v>
      </c>
      <c r="F45">
        <f t="shared" si="14"/>
        <v>180.14423314900233</v>
      </c>
      <c r="G45">
        <f t="shared" si="14"/>
        <v>193.06118473849585</v>
      </c>
      <c r="H45">
        <f t="shared" si="14"/>
        <v>5.8987221769699116E-2</v>
      </c>
      <c r="I45">
        <f t="shared" si="14"/>
        <v>0.35392333061819448</v>
      </c>
      <c r="J45">
        <f t="shared" si="14"/>
        <v>200.71645357778246</v>
      </c>
      <c r="K45">
        <f t="shared" si="14"/>
        <v>223.95753239350873</v>
      </c>
      <c r="L45">
        <f t="shared" si="14"/>
        <v>7.7629551044221354E-2</v>
      </c>
      <c r="M45">
        <f t="shared" si="14"/>
        <v>0.46577730626532798</v>
      </c>
      <c r="N45">
        <f t="shared" si="14"/>
        <v>250.72538972475752</v>
      </c>
      <c r="O45">
        <f t="shared" si="14"/>
        <v>243.61639388272098</v>
      </c>
      <c r="P45">
        <f t="shared" si="14"/>
        <v>6.9839639729140521E-2</v>
      </c>
      <c r="Q45">
        <f t="shared" si="14"/>
        <v>0.41903783837484343</v>
      </c>
      <c r="R45">
        <f t="shared" si="14"/>
        <v>257.55285609794839</v>
      </c>
      <c r="S45">
        <f t="shared" si="14"/>
        <v>246.25959772907169</v>
      </c>
      <c r="T45">
        <f t="shared" si="14"/>
        <v>7.0625915513119641E-2</v>
      </c>
      <c r="U45">
        <f t="shared" si="14"/>
        <v>0.42375549307871785</v>
      </c>
    </row>
    <row r="46" spans="1:21">
      <c r="B46" t="s">
        <v>19</v>
      </c>
      <c r="C46">
        <f>C45/20^0.5</f>
        <v>32.938906766123381</v>
      </c>
      <c r="D46">
        <f t="shared" ref="D46:U46" si="15">D45/20^0.5</f>
        <v>55.18607757301416</v>
      </c>
      <c r="E46">
        <f t="shared" si="15"/>
        <v>2.5172731938008935E-2</v>
      </c>
      <c r="F46">
        <f t="shared" si="15"/>
        <v>40.281475107574018</v>
      </c>
      <c r="G46">
        <f t="shared" si="15"/>
        <v>43.169793289192164</v>
      </c>
      <c r="H46">
        <f t="shared" si="15"/>
        <v>1.3189943768090266E-2</v>
      </c>
      <c r="I46">
        <f t="shared" si="15"/>
        <v>7.913966260854155E-2</v>
      </c>
      <c r="J46">
        <f t="shared" si="15"/>
        <v>44.881563440260244</v>
      </c>
      <c r="K46">
        <f t="shared" si="15"/>
        <v>50.078426650499665</v>
      </c>
      <c r="L46">
        <f t="shared" si="15"/>
        <v>1.7358495319766871E-2</v>
      </c>
      <c r="M46">
        <f t="shared" si="15"/>
        <v>0.1041509719186012</v>
      </c>
      <c r="N46">
        <f t="shared" si="15"/>
        <v>56.063901510968506</v>
      </c>
      <c r="O46">
        <f t="shared" si="15"/>
        <v>54.474281715512802</v>
      </c>
      <c r="P46">
        <f t="shared" si="15"/>
        <v>1.561661819584532E-2</v>
      </c>
      <c r="Q46">
        <f t="shared" si="15"/>
        <v>9.3699709175071991E-2</v>
      </c>
      <c r="R46">
        <f t="shared" si="15"/>
        <v>57.59056940342338</v>
      </c>
      <c r="S46">
        <f t="shared" si="15"/>
        <v>55.06532006339571</v>
      </c>
      <c r="T46">
        <f t="shared" si="15"/>
        <v>1.5792434806049246E-2</v>
      </c>
      <c r="U46">
        <f t="shared" si="15"/>
        <v>9.4754608836295467E-2</v>
      </c>
    </row>
    <row r="47" spans="1:21">
      <c r="B47" t="s">
        <v>14</v>
      </c>
      <c r="C47">
        <f>AVERAGE(C22:C41)</f>
        <v>402.35</v>
      </c>
      <c r="D47">
        <f t="shared" ref="D47:U47" si="16">AVERAGE(D22:D41)</f>
        <v>588.6</v>
      </c>
      <c r="E47" s="1">
        <f t="shared" si="16"/>
        <v>0.3118413973593076</v>
      </c>
      <c r="F47">
        <f t="shared" si="16"/>
        <v>384.8</v>
      </c>
      <c r="G47">
        <f t="shared" si="16"/>
        <v>396.05</v>
      </c>
      <c r="H47" s="1">
        <f t="shared" si="16"/>
        <v>3.9601545984968844E-2</v>
      </c>
      <c r="I47" s="1">
        <f t="shared" si="16"/>
        <v>3.1681236787975076</v>
      </c>
      <c r="J47">
        <f t="shared" si="16"/>
        <v>363.2</v>
      </c>
      <c r="K47">
        <f t="shared" si="16"/>
        <v>368.5</v>
      </c>
      <c r="L47" s="1">
        <f t="shared" si="16"/>
        <v>3.3731181585011191E-2</v>
      </c>
      <c r="M47" s="1">
        <f t="shared" si="16"/>
        <v>2.6984945268008951</v>
      </c>
      <c r="N47">
        <f t="shared" si="16"/>
        <v>472.7</v>
      </c>
      <c r="O47">
        <f t="shared" si="16"/>
        <v>472.95</v>
      </c>
      <c r="P47" s="1">
        <f t="shared" si="16"/>
        <v>3.4852784432929232E-2</v>
      </c>
      <c r="Q47" s="1">
        <f t="shared" si="16"/>
        <v>2.7882227546343388</v>
      </c>
      <c r="R47">
        <f t="shared" si="16"/>
        <v>482.45</v>
      </c>
      <c r="S47">
        <f t="shared" si="16"/>
        <v>484</v>
      </c>
      <c r="T47" s="1">
        <f t="shared" si="16"/>
        <v>2.163112845762798E-2</v>
      </c>
      <c r="U47" s="1">
        <f t="shared" si="16"/>
        <v>1.7304902766102384</v>
      </c>
    </row>
    <row r="48" spans="1:21">
      <c r="B48" t="s">
        <v>15</v>
      </c>
      <c r="C48">
        <f>STDEV(C22:C41)</f>
        <v>117.66646662673713</v>
      </c>
      <c r="D48">
        <f t="shared" ref="D48:U48" si="17">STDEV(D22:D41)</f>
        <v>159.66985676042529</v>
      </c>
      <c r="E48">
        <f t="shared" si="17"/>
        <v>9.6963480623976278E-2</v>
      </c>
      <c r="F48">
        <f t="shared" si="17"/>
        <v>101.42645767150445</v>
      </c>
      <c r="G48">
        <f t="shared" si="17"/>
        <v>108.70407681310523</v>
      </c>
      <c r="H48">
        <f t="shared" si="17"/>
        <v>5.3533163766936724E-2</v>
      </c>
      <c r="I48">
        <f t="shared" si="17"/>
        <v>4.2826531013549367</v>
      </c>
      <c r="J48">
        <f t="shared" si="17"/>
        <v>147.30012327146738</v>
      </c>
      <c r="K48">
        <f t="shared" si="17"/>
        <v>153.82029843465497</v>
      </c>
      <c r="L48">
        <f t="shared" si="17"/>
        <v>5.6487156937520294E-2</v>
      </c>
      <c r="M48">
        <f t="shared" si="17"/>
        <v>4.518972555001624</v>
      </c>
      <c r="N48">
        <f t="shared" si="17"/>
        <v>180.01786461056406</v>
      </c>
      <c r="O48">
        <f t="shared" si="17"/>
        <v>161.62512669429645</v>
      </c>
      <c r="P48">
        <f t="shared" si="17"/>
        <v>5.0465009844620219E-2</v>
      </c>
      <c r="Q48">
        <f t="shared" si="17"/>
        <v>4.0372007875696179</v>
      </c>
      <c r="R48">
        <f t="shared" si="17"/>
        <v>243.75040620748879</v>
      </c>
      <c r="S48">
        <f t="shared" si="17"/>
        <v>250.75255154287694</v>
      </c>
      <c r="T48">
        <f t="shared" si="17"/>
        <v>3.5018584347999183E-2</v>
      </c>
      <c r="U48">
        <f t="shared" si="17"/>
        <v>2.8014867478399346</v>
      </c>
    </row>
    <row r="49" spans="2:21">
      <c r="B49" t="s">
        <v>16</v>
      </c>
      <c r="C49">
        <f>C48/20^0.5</f>
        <v>26.311021804959459</v>
      </c>
      <c r="D49">
        <f t="shared" ref="D49:U49" si="18">D48/20^0.5</f>
        <v>35.703265367396526</v>
      </c>
      <c r="E49">
        <f t="shared" si="18"/>
        <v>2.1681693401019466E-2</v>
      </c>
      <c r="F49">
        <f t="shared" si="18"/>
        <v>22.679645407048898</v>
      </c>
      <c r="G49">
        <f t="shared" si="18"/>
        <v>24.306970518546198</v>
      </c>
      <c r="H49">
        <f t="shared" si="18"/>
        <v>1.1970379323349921E-2</v>
      </c>
      <c r="I49">
        <f t="shared" si="18"/>
        <v>0.95763034586799345</v>
      </c>
      <c r="J49">
        <f t="shared" si="18"/>
        <v>32.937308872909973</v>
      </c>
      <c r="K49">
        <f t="shared" si="18"/>
        <v>34.395264361919303</v>
      </c>
      <c r="L49">
        <f t="shared" si="18"/>
        <v>1.2630912276799421E-2</v>
      </c>
      <c r="M49">
        <f t="shared" si="18"/>
        <v>1.0104729821439538</v>
      </c>
      <c r="N49">
        <f t="shared" si="18"/>
        <v>40.253218243357495</v>
      </c>
      <c r="O49">
        <f t="shared" si="18"/>
        <v>36.140477016046276</v>
      </c>
      <c r="P49">
        <f t="shared" si="18"/>
        <v>1.128431924977669E-2</v>
      </c>
      <c r="Q49">
        <f t="shared" si="18"/>
        <v>0.90274553998213536</v>
      </c>
      <c r="R49">
        <f t="shared" si="18"/>
        <v>54.504247782313165</v>
      </c>
      <c r="S49">
        <f t="shared" si="18"/>
        <v>56.069975078139258</v>
      </c>
      <c r="T49">
        <f t="shared" si="18"/>
        <v>7.8303935077936315E-3</v>
      </c>
      <c r="U49">
        <f t="shared" si="18"/>
        <v>0.62643148062349052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E22" sqref="E22"/>
    </sheetView>
  </sheetViews>
  <sheetFormatPr baseColWidth="10" defaultRowHeight="13" x14ac:dyDescent="0"/>
  <cols>
    <col min="2" max="2" width="15" bestFit="1" customWidth="1"/>
    <col min="3" max="3" width="11.85546875" bestFit="1" customWidth="1"/>
    <col min="4" max="4" width="18.42578125" bestFit="1" customWidth="1"/>
    <col min="5" max="5" width="22.140625" bestFit="1" customWidth="1"/>
  </cols>
  <sheetData>
    <row r="1" spans="1:7">
      <c r="A1" s="4" t="s">
        <v>70</v>
      </c>
      <c r="B1" t="s">
        <v>71</v>
      </c>
      <c r="C1" t="s">
        <v>136</v>
      </c>
      <c r="D1" s="4" t="s">
        <v>132</v>
      </c>
      <c r="E1" t="s">
        <v>128</v>
      </c>
      <c r="F1" t="s">
        <v>137</v>
      </c>
      <c r="G1" t="s">
        <v>138</v>
      </c>
    </row>
    <row r="2" spans="1:7">
      <c r="A2" s="5" t="s">
        <v>67</v>
      </c>
      <c r="B2" s="5">
        <v>1</v>
      </c>
      <c r="C2">
        <v>1</v>
      </c>
      <c r="D2">
        <v>1.8610426572536241</v>
      </c>
      <c r="E2" t="s">
        <v>140</v>
      </c>
      <c r="F2" s="1">
        <f>AVERAGE(D2:D6)</f>
        <v>1.926133048310986</v>
      </c>
      <c r="G2" s="1">
        <f>AVERAGE(D22:D26)</f>
        <v>1.5365958769926666</v>
      </c>
    </row>
    <row r="3" spans="1:7">
      <c r="A3" s="5" t="s">
        <v>67</v>
      </c>
      <c r="B3" s="5">
        <v>2</v>
      </c>
      <c r="C3">
        <v>1</v>
      </c>
      <c r="D3">
        <v>1.7546439166282064</v>
      </c>
      <c r="E3" t="s">
        <v>13</v>
      </c>
      <c r="F3">
        <f>STDEV(D2:D6)</f>
        <v>0.17278147415071185</v>
      </c>
      <c r="G3">
        <f>STDEV(D22:D26)</f>
        <v>0.29788221014895966</v>
      </c>
    </row>
    <row r="4" spans="1:7">
      <c r="A4" s="5" t="s">
        <v>67</v>
      </c>
      <c r="B4" s="5">
        <v>3</v>
      </c>
      <c r="C4">
        <v>1</v>
      </c>
      <c r="D4">
        <v>2.0861633416904461</v>
      </c>
      <c r="E4" t="s">
        <v>141</v>
      </c>
      <c r="F4">
        <f>F3/5^0.5</f>
        <v>7.7270224290722889E-2</v>
      </c>
      <c r="G4">
        <f>G3/5^0.5</f>
        <v>0.13321697423619031</v>
      </c>
    </row>
    <row r="5" spans="1:7">
      <c r="A5" s="5" t="s">
        <v>67</v>
      </c>
      <c r="B5" s="5">
        <v>4</v>
      </c>
      <c r="C5">
        <v>1</v>
      </c>
      <c r="D5">
        <v>2.1335656998806285</v>
      </c>
      <c r="E5" t="s">
        <v>129</v>
      </c>
      <c r="F5" t="s">
        <v>137</v>
      </c>
      <c r="G5" t="s">
        <v>139</v>
      </c>
    </row>
    <row r="6" spans="1:7">
      <c r="A6" s="5" t="s">
        <v>67</v>
      </c>
      <c r="B6" s="5">
        <v>5</v>
      </c>
      <c r="C6">
        <v>1</v>
      </c>
      <c r="D6">
        <v>1.7952496261020232</v>
      </c>
      <c r="E6" t="s">
        <v>140</v>
      </c>
      <c r="F6" s="1">
        <f>AVERAGE(D7:D11)</f>
        <v>1.7361122979411789</v>
      </c>
      <c r="G6" s="1">
        <f>AVERAGE(D27:D31)</f>
        <v>1.3841499214944633</v>
      </c>
    </row>
    <row r="7" spans="1:7">
      <c r="A7" s="5" t="s">
        <v>67</v>
      </c>
      <c r="B7" s="5">
        <v>6</v>
      </c>
      <c r="C7">
        <v>2</v>
      </c>
      <c r="D7">
        <v>1.4635187386368531</v>
      </c>
      <c r="E7" t="s">
        <v>13</v>
      </c>
      <c r="F7">
        <f>STDEV(D7:D11)</f>
        <v>0.22559685717955621</v>
      </c>
      <c r="G7">
        <f>STDEV(D27:D31)</f>
        <v>0.24497444177534761</v>
      </c>
    </row>
    <row r="8" spans="1:7">
      <c r="A8" s="5" t="s">
        <v>67</v>
      </c>
      <c r="B8" s="5">
        <v>7</v>
      </c>
      <c r="C8">
        <v>2</v>
      </c>
      <c r="D8">
        <v>2.0050661160100858</v>
      </c>
      <c r="E8" t="s">
        <v>141</v>
      </c>
      <c r="F8">
        <f>F7/5^0.5</f>
        <v>0.10088998163275983</v>
      </c>
      <c r="G8">
        <f>G7/5^0.5</f>
        <v>0.10955590091194829</v>
      </c>
    </row>
    <row r="9" spans="1:7">
      <c r="A9" s="5" t="s">
        <v>67</v>
      </c>
      <c r="B9" s="5">
        <v>8</v>
      </c>
      <c r="C9">
        <v>2</v>
      </c>
      <c r="D9">
        <v>1.5758609796975809</v>
      </c>
      <c r="E9" t="s">
        <v>130</v>
      </c>
      <c r="F9" t="s">
        <v>137</v>
      </c>
      <c r="G9" t="s">
        <v>139</v>
      </c>
    </row>
    <row r="10" spans="1:7">
      <c r="A10" s="5" t="s">
        <v>67</v>
      </c>
      <c r="B10" s="5">
        <v>9</v>
      </c>
      <c r="C10">
        <v>2</v>
      </c>
      <c r="D10">
        <v>1.7236604273940654</v>
      </c>
      <c r="E10" t="s">
        <v>140</v>
      </c>
      <c r="F10" s="1">
        <f>AVERAGE(D12:D16)</f>
        <v>2.3757561570721455</v>
      </c>
      <c r="G10" s="1">
        <f>AVERAGE(D32:D36)</f>
        <v>2.0679716815064415</v>
      </c>
    </row>
    <row r="11" spans="1:7">
      <c r="A11" s="5" t="s">
        <v>67</v>
      </c>
      <c r="B11" s="5">
        <v>10</v>
      </c>
      <c r="C11">
        <v>2</v>
      </c>
      <c r="D11">
        <v>1.9124552279673079</v>
      </c>
      <c r="E11" t="s">
        <v>13</v>
      </c>
      <c r="F11">
        <f>STDEV(D12:D16)</f>
        <v>0.33402626441484995</v>
      </c>
      <c r="G11">
        <f>STDEV(D32:D36)</f>
        <v>0.23210891252031254</v>
      </c>
    </row>
    <row r="12" spans="1:7">
      <c r="A12" s="5" t="s">
        <v>67</v>
      </c>
      <c r="B12" s="5">
        <v>11</v>
      </c>
      <c r="C12">
        <v>3</v>
      </c>
      <c r="D12">
        <v>1.9046615464948971</v>
      </c>
      <c r="E12" t="s">
        <v>141</v>
      </c>
      <c r="F12">
        <f>F11/5^0.5</f>
        <v>0.14938108670038469</v>
      </c>
      <c r="G12">
        <f>G11/5^0.5</f>
        <v>0.10380226131579418</v>
      </c>
    </row>
    <row r="13" spans="1:7">
      <c r="A13" s="5" t="s">
        <v>67</v>
      </c>
      <c r="B13" s="5">
        <v>12</v>
      </c>
      <c r="C13">
        <v>3</v>
      </c>
      <c r="D13">
        <v>2.2859956881929677</v>
      </c>
      <c r="E13" t="s">
        <v>131</v>
      </c>
      <c r="F13" t="s">
        <v>137</v>
      </c>
      <c r="G13" t="s">
        <v>139</v>
      </c>
    </row>
    <row r="14" spans="1:7">
      <c r="A14" s="5" t="s">
        <v>67</v>
      </c>
      <c r="B14" s="5">
        <v>13</v>
      </c>
      <c r="C14">
        <v>3</v>
      </c>
      <c r="D14">
        <v>2.5036736199023255</v>
      </c>
      <c r="E14" t="s">
        <v>140</v>
      </c>
      <c r="F14" s="1">
        <f>AVERAGE(D17:D21)</f>
        <v>1.5808388284239918</v>
      </c>
      <c r="G14" s="1">
        <f>AVERAGE(D37:D41)</f>
        <v>1.4070747667606787</v>
      </c>
    </row>
    <row r="15" spans="1:7">
      <c r="A15" s="5" t="s">
        <v>68</v>
      </c>
      <c r="B15" s="5">
        <v>14</v>
      </c>
      <c r="C15">
        <v>3</v>
      </c>
      <c r="D15">
        <v>2.3617615841882733</v>
      </c>
      <c r="E15" t="s">
        <v>13</v>
      </c>
      <c r="F15">
        <f>STDEV(D17:D21)</f>
        <v>0.23923043929743817</v>
      </c>
      <c r="G15">
        <f>STDEV(D37:D41)</f>
        <v>0.17424675489288619</v>
      </c>
    </row>
    <row r="16" spans="1:7">
      <c r="A16" s="5" t="s">
        <v>68</v>
      </c>
      <c r="B16" s="5">
        <v>15</v>
      </c>
      <c r="C16">
        <v>3</v>
      </c>
      <c r="D16">
        <v>2.8226883465822641</v>
      </c>
      <c r="E16" t="s">
        <v>141</v>
      </c>
      <c r="F16">
        <f>F15/5^0.5</f>
        <v>0.10698710491124175</v>
      </c>
      <c r="G16">
        <f>G15/5^0.5</f>
        <v>7.7925517759847518E-2</v>
      </c>
    </row>
    <row r="17" spans="1:4">
      <c r="A17" s="5" t="s">
        <v>39</v>
      </c>
      <c r="B17" s="5">
        <v>16</v>
      </c>
      <c r="C17">
        <v>4</v>
      </c>
      <c r="D17">
        <v>1.9047445808344161</v>
      </c>
    </row>
    <row r="18" spans="1:4">
      <c r="A18" s="5" t="s">
        <v>39</v>
      </c>
      <c r="B18" s="5">
        <v>17</v>
      </c>
      <c r="C18">
        <v>4</v>
      </c>
      <c r="D18">
        <v>1.4330062152099259</v>
      </c>
    </row>
    <row r="19" spans="1:4">
      <c r="A19" s="5" t="s">
        <v>69</v>
      </c>
      <c r="B19" s="5">
        <v>18</v>
      </c>
      <c r="C19">
        <v>4</v>
      </c>
      <c r="D19">
        <v>1.6998695760601881</v>
      </c>
    </row>
    <row r="20" spans="1:4">
      <c r="A20" s="5" t="s">
        <v>69</v>
      </c>
      <c r="B20" s="5">
        <v>19</v>
      </c>
      <c r="C20">
        <v>4</v>
      </c>
      <c r="D20">
        <v>1.5823572098159162</v>
      </c>
    </row>
    <row r="21" spans="1:4">
      <c r="A21" s="5" t="s">
        <v>39</v>
      </c>
      <c r="B21" s="5">
        <v>20</v>
      </c>
      <c r="C21">
        <v>4</v>
      </c>
      <c r="D21">
        <v>1.2842165601995126</v>
      </c>
    </row>
    <row r="22" spans="1:4">
      <c r="A22" s="5" t="s">
        <v>40</v>
      </c>
      <c r="B22" s="5">
        <v>1</v>
      </c>
      <c r="C22">
        <v>1</v>
      </c>
      <c r="D22">
        <v>1.1188167147843091</v>
      </c>
    </row>
    <row r="23" spans="1:4">
      <c r="A23" s="5" t="s">
        <v>40</v>
      </c>
      <c r="B23" s="5">
        <v>2</v>
      </c>
      <c r="C23">
        <v>1</v>
      </c>
      <c r="D23">
        <v>1.475493352988924</v>
      </c>
    </row>
    <row r="24" spans="1:4">
      <c r="A24" s="5" t="s">
        <v>40</v>
      </c>
      <c r="B24" s="5">
        <v>3</v>
      </c>
      <c r="C24">
        <v>1</v>
      </c>
      <c r="D24">
        <v>1.6265336098605636</v>
      </c>
    </row>
    <row r="25" spans="1:4">
      <c r="A25" s="5" t="s">
        <v>40</v>
      </c>
      <c r="B25" s="5">
        <v>4</v>
      </c>
      <c r="C25">
        <v>1</v>
      </c>
      <c r="D25">
        <v>1.5155048669731281</v>
      </c>
    </row>
    <row r="26" spans="1:4">
      <c r="A26" s="5" t="s">
        <v>40</v>
      </c>
      <c r="B26" s="5">
        <v>5</v>
      </c>
      <c r="C26">
        <v>1</v>
      </c>
      <c r="D26">
        <v>1.9466308403564097</v>
      </c>
    </row>
    <row r="27" spans="1:4">
      <c r="A27" s="5" t="s">
        <v>40</v>
      </c>
      <c r="B27" s="5">
        <v>6</v>
      </c>
      <c r="C27">
        <v>2</v>
      </c>
      <c r="D27">
        <v>1.5685496920319248</v>
      </c>
    </row>
    <row r="28" spans="1:4">
      <c r="A28" s="5" t="s">
        <v>40</v>
      </c>
      <c r="B28" s="5">
        <v>7</v>
      </c>
      <c r="C28">
        <v>2</v>
      </c>
      <c r="D28">
        <v>1.5641559954155886</v>
      </c>
    </row>
    <row r="29" spans="1:4">
      <c r="A29" s="5" t="s">
        <v>40</v>
      </c>
      <c r="B29" s="5">
        <v>8</v>
      </c>
      <c r="C29">
        <v>2</v>
      </c>
      <c r="D29">
        <v>0.96995289286421049</v>
      </c>
    </row>
    <row r="30" spans="1:4">
      <c r="A30" s="5" t="s">
        <v>40</v>
      </c>
      <c r="B30" s="5">
        <v>9</v>
      </c>
      <c r="C30">
        <v>2</v>
      </c>
      <c r="D30">
        <v>1.3884823555900185</v>
      </c>
    </row>
    <row r="31" spans="1:4">
      <c r="A31" s="5" t="s">
        <v>40</v>
      </c>
      <c r="B31" s="5">
        <v>10</v>
      </c>
      <c r="C31">
        <v>2</v>
      </c>
      <c r="D31">
        <v>1.4296086715705736</v>
      </c>
    </row>
    <row r="32" spans="1:4">
      <c r="A32" s="5" t="s">
        <v>40</v>
      </c>
      <c r="B32" s="5">
        <v>11</v>
      </c>
      <c r="C32">
        <v>3</v>
      </c>
      <c r="D32">
        <v>2.3059887693611394</v>
      </c>
    </row>
    <row r="33" spans="1:4">
      <c r="A33" s="5" t="s">
        <v>40</v>
      </c>
      <c r="B33" s="5">
        <v>12</v>
      </c>
      <c r="C33">
        <v>3</v>
      </c>
      <c r="D33">
        <v>2.1198577803318202</v>
      </c>
    </row>
    <row r="34" spans="1:4">
      <c r="A34" s="5" t="s">
        <v>40</v>
      </c>
      <c r="B34" s="5">
        <v>13</v>
      </c>
      <c r="C34">
        <v>3</v>
      </c>
      <c r="D34">
        <v>1.9704372382158952</v>
      </c>
    </row>
    <row r="35" spans="1:4">
      <c r="A35" s="5" t="s">
        <v>40</v>
      </c>
      <c r="B35" s="5">
        <v>14</v>
      </c>
      <c r="C35">
        <v>3</v>
      </c>
      <c r="D35">
        <v>1.7186687077901441</v>
      </c>
    </row>
    <row r="36" spans="1:4">
      <c r="A36" s="5" t="s">
        <v>40</v>
      </c>
      <c r="B36" s="5">
        <v>15</v>
      </c>
      <c r="C36">
        <v>3</v>
      </c>
      <c r="D36">
        <v>2.2249059118332104</v>
      </c>
    </row>
    <row r="37" spans="1:4">
      <c r="A37" s="5" t="s">
        <v>40</v>
      </c>
      <c r="B37" s="5">
        <v>16</v>
      </c>
      <c r="C37">
        <v>4</v>
      </c>
      <c r="D37">
        <v>1.6241479596999513</v>
      </c>
    </row>
    <row r="38" spans="1:4">
      <c r="A38" s="5" t="s">
        <v>40</v>
      </c>
      <c r="B38" s="5">
        <v>17</v>
      </c>
      <c r="C38">
        <v>4</v>
      </c>
      <c r="D38">
        <v>1.3502321529566848</v>
      </c>
    </row>
    <row r="39" spans="1:4">
      <c r="A39" s="5" t="s">
        <v>40</v>
      </c>
      <c r="B39" s="5">
        <v>18</v>
      </c>
      <c r="C39">
        <v>4</v>
      </c>
      <c r="D39">
        <v>1.4833151273720375</v>
      </c>
    </row>
    <row r="40" spans="1:4">
      <c r="A40" s="5" t="s">
        <v>40</v>
      </c>
      <c r="B40" s="5">
        <v>19</v>
      </c>
      <c r="C40">
        <v>4</v>
      </c>
      <c r="D40">
        <v>1.4254482776818238</v>
      </c>
    </row>
    <row r="41" spans="1:4">
      <c r="A41" s="5" t="s">
        <v>40</v>
      </c>
      <c r="B41" s="5">
        <v>20</v>
      </c>
      <c r="C41">
        <v>4</v>
      </c>
      <c r="D41">
        <v>1.1522303160928959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E33" sqref="E33"/>
    </sheetView>
  </sheetViews>
  <sheetFormatPr baseColWidth="10" defaultRowHeight="13" x14ac:dyDescent="0"/>
  <cols>
    <col min="2" max="2" width="15" bestFit="1" customWidth="1"/>
    <col min="3" max="3" width="11.85546875" bestFit="1" customWidth="1"/>
    <col min="4" max="4" width="19.5703125" bestFit="1" customWidth="1"/>
    <col min="5" max="5" width="23.28515625" bestFit="1" customWidth="1"/>
  </cols>
  <sheetData>
    <row r="1" spans="1:7">
      <c r="A1" s="4" t="s">
        <v>70</v>
      </c>
      <c r="B1" t="s">
        <v>71</v>
      </c>
      <c r="C1" t="s">
        <v>136</v>
      </c>
      <c r="D1" t="s">
        <v>142</v>
      </c>
      <c r="E1" t="s">
        <v>143</v>
      </c>
      <c r="F1" t="s">
        <v>137</v>
      </c>
      <c r="G1" t="s">
        <v>138</v>
      </c>
    </row>
    <row r="2" spans="1:7">
      <c r="A2" s="5" t="s">
        <v>39</v>
      </c>
      <c r="B2" s="5">
        <v>1</v>
      </c>
      <c r="C2" s="5">
        <v>1</v>
      </c>
      <c r="D2">
        <v>1.9419999999999999</v>
      </c>
      <c r="E2" t="s">
        <v>140</v>
      </c>
      <c r="F2" s="1">
        <f>AVERAGE(D2:D6)</f>
        <v>1.9883999999999999</v>
      </c>
      <c r="G2" s="1">
        <f>AVERAGE(D22:D26)</f>
        <v>1.762</v>
      </c>
    </row>
    <row r="3" spans="1:7">
      <c r="A3" s="5" t="s">
        <v>39</v>
      </c>
      <c r="B3" s="5">
        <v>2</v>
      </c>
      <c r="C3" s="5">
        <v>1</v>
      </c>
      <c r="D3">
        <v>2.069</v>
      </c>
      <c r="E3" t="s">
        <v>13</v>
      </c>
      <c r="F3">
        <f>STDEV(D2:D6)</f>
        <v>0.10513467553571462</v>
      </c>
      <c r="G3">
        <f>STDEV(D22:D26)</f>
        <v>0.10041663208851405</v>
      </c>
    </row>
    <row r="4" spans="1:7">
      <c r="A4" s="5" t="s">
        <v>39</v>
      </c>
      <c r="B4" s="5">
        <v>3</v>
      </c>
      <c r="C4" s="5">
        <v>1</v>
      </c>
      <c r="D4">
        <v>1.831</v>
      </c>
      <c r="E4" t="s">
        <v>141</v>
      </c>
      <c r="F4">
        <f>F3/5^0.5</f>
        <v>4.70176562580484E-2</v>
      </c>
      <c r="G4">
        <f>G3/5^0.5</f>
        <v>4.4907683084300813E-2</v>
      </c>
    </row>
    <row r="5" spans="1:7">
      <c r="A5" s="5" t="s">
        <v>39</v>
      </c>
      <c r="B5" s="5">
        <v>4</v>
      </c>
      <c r="C5" s="5">
        <v>1</v>
      </c>
      <c r="D5">
        <v>2.0099999999999998</v>
      </c>
      <c r="E5" t="s">
        <v>144</v>
      </c>
      <c r="F5" t="s">
        <v>137</v>
      </c>
      <c r="G5" t="s">
        <v>139</v>
      </c>
    </row>
    <row r="6" spans="1:7">
      <c r="A6" s="5" t="s">
        <v>39</v>
      </c>
      <c r="B6" s="5">
        <v>5</v>
      </c>
      <c r="C6" s="5">
        <v>1</v>
      </c>
      <c r="D6">
        <v>2.09</v>
      </c>
      <c r="E6" t="s">
        <v>140</v>
      </c>
      <c r="F6" s="1">
        <f>AVERAGE(D7:D11)</f>
        <v>1.8118000000000003</v>
      </c>
      <c r="G6" s="1">
        <f>AVERAGE(D27:D31)</f>
        <v>1.6363999999999996</v>
      </c>
    </row>
    <row r="7" spans="1:7">
      <c r="A7" s="5" t="s">
        <v>39</v>
      </c>
      <c r="B7" s="5">
        <v>6</v>
      </c>
      <c r="C7" s="5">
        <v>2</v>
      </c>
      <c r="D7">
        <v>1.5549999999999999</v>
      </c>
      <c r="E7" t="s">
        <v>13</v>
      </c>
      <c r="F7">
        <f>STDEV(D7:D11)</f>
        <v>0.20666325265997035</v>
      </c>
      <c r="G7">
        <f>STDEV(D27:D31)</f>
        <v>0.12483909644017774</v>
      </c>
    </row>
    <row r="8" spans="1:7">
      <c r="A8" s="5" t="s">
        <v>39</v>
      </c>
      <c r="B8" s="5">
        <v>7</v>
      </c>
      <c r="C8" s="5">
        <v>2</v>
      </c>
      <c r="D8">
        <v>1.8280000000000001</v>
      </c>
      <c r="E8" t="s">
        <v>141</v>
      </c>
      <c r="F8">
        <f>F7/5^0.5</f>
        <v>9.2422616279781586E-2</v>
      </c>
      <c r="G8">
        <f>G7/5^0.5</f>
        <v>5.5829741177977885E-2</v>
      </c>
    </row>
    <row r="9" spans="1:7">
      <c r="A9" s="5" t="s">
        <v>39</v>
      </c>
      <c r="B9" s="5">
        <v>8</v>
      </c>
      <c r="C9" s="5">
        <v>2</v>
      </c>
      <c r="D9">
        <v>1.6579999999999999</v>
      </c>
      <c r="E9" t="s">
        <v>145</v>
      </c>
      <c r="F9" t="s">
        <v>137</v>
      </c>
      <c r="G9" t="s">
        <v>139</v>
      </c>
    </row>
    <row r="10" spans="1:7">
      <c r="A10" s="5" t="s">
        <v>39</v>
      </c>
      <c r="B10" s="5">
        <v>9</v>
      </c>
      <c r="C10" s="5">
        <v>2</v>
      </c>
      <c r="D10">
        <v>1.9690000000000001</v>
      </c>
      <c r="E10" t="s">
        <v>140</v>
      </c>
      <c r="F10" s="1">
        <f>AVERAGE(D12:D16)</f>
        <v>2.0975999999999999</v>
      </c>
      <c r="G10" s="1">
        <f>AVERAGE(D32:D36)</f>
        <v>1.9929999999999999</v>
      </c>
    </row>
    <row r="11" spans="1:7">
      <c r="A11" s="5" t="s">
        <v>39</v>
      </c>
      <c r="B11" s="5">
        <v>10</v>
      </c>
      <c r="C11" s="5">
        <v>2</v>
      </c>
      <c r="D11">
        <v>2.0489999999999999</v>
      </c>
      <c r="E11" t="s">
        <v>13</v>
      </c>
      <c r="F11">
        <f>STDEV(D12:D16)</f>
        <v>0.1390406415405222</v>
      </c>
      <c r="G11">
        <f>STDEV(D32:D36)</f>
        <v>0.12410882321575695</v>
      </c>
    </row>
    <row r="12" spans="1:7">
      <c r="A12" s="5" t="s">
        <v>39</v>
      </c>
      <c r="B12" s="5">
        <v>11</v>
      </c>
      <c r="C12" s="5">
        <v>3</v>
      </c>
      <c r="D12">
        <v>1.976</v>
      </c>
      <c r="E12" t="s">
        <v>141</v>
      </c>
      <c r="F12">
        <f>F11/5^0.5</f>
        <v>6.2180865223957743E-2</v>
      </c>
      <c r="G12">
        <f>G11/5^0.5</f>
        <v>5.5503153063587315E-2</v>
      </c>
    </row>
    <row r="13" spans="1:7">
      <c r="A13" s="5" t="s">
        <v>39</v>
      </c>
      <c r="B13" s="5">
        <v>12</v>
      </c>
      <c r="C13" s="5">
        <v>3</v>
      </c>
      <c r="D13">
        <v>2.0880000000000001</v>
      </c>
      <c r="E13" t="s">
        <v>146</v>
      </c>
      <c r="F13" t="s">
        <v>137</v>
      </c>
      <c r="G13" t="s">
        <v>139</v>
      </c>
    </row>
    <row r="14" spans="1:7">
      <c r="A14" s="5" t="s">
        <v>39</v>
      </c>
      <c r="B14" s="5">
        <v>13</v>
      </c>
      <c r="C14" s="5">
        <v>3</v>
      </c>
      <c r="D14">
        <v>2.2669999999999999</v>
      </c>
      <c r="E14" t="s">
        <v>140</v>
      </c>
      <c r="F14" s="1">
        <f>AVERAGE(D17:D21)</f>
        <v>1.6536000000000002</v>
      </c>
      <c r="G14" s="1">
        <f>AVERAGE(D37:D41)</f>
        <v>1.5538000000000001</v>
      </c>
    </row>
    <row r="15" spans="1:7">
      <c r="A15" s="5" t="s">
        <v>39</v>
      </c>
      <c r="B15" s="5">
        <v>14</v>
      </c>
      <c r="C15" s="5">
        <v>3</v>
      </c>
      <c r="D15">
        <v>1.95</v>
      </c>
      <c r="E15" t="s">
        <v>13</v>
      </c>
      <c r="F15">
        <f>STDEV(D17:D21)</f>
        <v>0.22337255874435372</v>
      </c>
      <c r="G15">
        <f>STDEV(D37:D41)</f>
        <v>0.176703706808884</v>
      </c>
    </row>
    <row r="16" spans="1:7">
      <c r="A16" s="5" t="s">
        <v>39</v>
      </c>
      <c r="B16" s="5">
        <v>15</v>
      </c>
      <c r="C16" s="5">
        <v>3</v>
      </c>
      <c r="D16">
        <v>2.2069999999999999</v>
      </c>
      <c r="E16" t="s">
        <v>141</v>
      </c>
      <c r="F16">
        <f>F15/5^0.5</f>
        <v>9.9895245132087987E-2</v>
      </c>
      <c r="G16">
        <f>G15/5^0.5</f>
        <v>7.9024300060171415E-2</v>
      </c>
    </row>
    <row r="17" spans="1:4">
      <c r="A17" s="5" t="s">
        <v>39</v>
      </c>
      <c r="B17" s="5">
        <v>16</v>
      </c>
      <c r="C17" s="5">
        <v>4</v>
      </c>
      <c r="D17">
        <v>1.9510000000000001</v>
      </c>
    </row>
    <row r="18" spans="1:4">
      <c r="A18" s="5" t="s">
        <v>39</v>
      </c>
      <c r="B18" s="5">
        <v>17</v>
      </c>
      <c r="C18" s="5">
        <v>4</v>
      </c>
      <c r="D18">
        <v>1.5</v>
      </c>
    </row>
    <row r="19" spans="1:4">
      <c r="A19" s="5" t="s">
        <v>39</v>
      </c>
      <c r="B19" s="5">
        <v>18</v>
      </c>
      <c r="C19" s="5">
        <v>4</v>
      </c>
      <c r="D19">
        <v>1.7130000000000001</v>
      </c>
    </row>
    <row r="20" spans="1:4">
      <c r="A20" s="5" t="s">
        <v>39</v>
      </c>
      <c r="B20" s="5">
        <v>19</v>
      </c>
      <c r="C20" s="5">
        <v>4</v>
      </c>
      <c r="D20">
        <v>1.73</v>
      </c>
    </row>
    <row r="21" spans="1:4">
      <c r="A21" s="5" t="s">
        <v>39</v>
      </c>
      <c r="B21" s="5">
        <v>20</v>
      </c>
      <c r="C21" s="5">
        <v>4</v>
      </c>
      <c r="D21">
        <v>1.3740000000000001</v>
      </c>
    </row>
    <row r="22" spans="1:4">
      <c r="A22" s="5" t="s">
        <v>40</v>
      </c>
      <c r="B22" s="5">
        <v>1</v>
      </c>
      <c r="C22" s="5">
        <v>1</v>
      </c>
      <c r="D22">
        <v>1.6120000000000001</v>
      </c>
    </row>
    <row r="23" spans="1:4">
      <c r="A23" s="5" t="s">
        <v>40</v>
      </c>
      <c r="B23" s="5">
        <v>2</v>
      </c>
      <c r="C23" s="5">
        <v>1</v>
      </c>
      <c r="D23">
        <v>1.8280000000000001</v>
      </c>
    </row>
    <row r="24" spans="1:4">
      <c r="A24" s="5" t="s">
        <v>40</v>
      </c>
      <c r="B24" s="5">
        <v>3</v>
      </c>
      <c r="C24" s="5">
        <v>1</v>
      </c>
      <c r="D24">
        <v>1.7430000000000001</v>
      </c>
    </row>
    <row r="25" spans="1:4">
      <c r="A25" s="5" t="s">
        <v>40</v>
      </c>
      <c r="B25" s="5">
        <v>4</v>
      </c>
      <c r="C25" s="5">
        <v>1</v>
      </c>
      <c r="D25">
        <v>1.7509999999999999</v>
      </c>
    </row>
    <row r="26" spans="1:4">
      <c r="A26" s="5" t="s">
        <v>40</v>
      </c>
      <c r="B26" s="5">
        <v>5</v>
      </c>
      <c r="C26" s="5">
        <v>1</v>
      </c>
      <c r="D26">
        <v>1.8759999999999999</v>
      </c>
    </row>
    <row r="27" spans="1:4">
      <c r="A27" s="5" t="s">
        <v>40</v>
      </c>
      <c r="B27" s="5">
        <v>6</v>
      </c>
      <c r="C27" s="5">
        <v>2</v>
      </c>
      <c r="D27">
        <v>1.5840000000000001</v>
      </c>
    </row>
    <row r="28" spans="1:4">
      <c r="A28" s="5" t="s">
        <v>40</v>
      </c>
      <c r="B28" s="5">
        <v>7</v>
      </c>
      <c r="C28" s="5">
        <v>2</v>
      </c>
      <c r="D28">
        <v>1.78</v>
      </c>
    </row>
    <row r="29" spans="1:4">
      <c r="A29" s="5" t="s">
        <v>40</v>
      </c>
      <c r="B29" s="5">
        <v>8</v>
      </c>
      <c r="C29" s="5">
        <v>2</v>
      </c>
      <c r="D29">
        <v>1.496</v>
      </c>
    </row>
    <row r="30" spans="1:4">
      <c r="A30" s="5" t="s">
        <v>40</v>
      </c>
      <c r="B30" s="5">
        <v>9</v>
      </c>
      <c r="C30" s="5">
        <v>2</v>
      </c>
      <c r="D30">
        <v>1.5660000000000001</v>
      </c>
    </row>
    <row r="31" spans="1:4">
      <c r="A31" s="5" t="s">
        <v>40</v>
      </c>
      <c r="B31" s="5">
        <v>10</v>
      </c>
      <c r="C31" s="5">
        <v>2</v>
      </c>
      <c r="D31">
        <v>1.756</v>
      </c>
    </row>
    <row r="32" spans="1:4">
      <c r="A32" s="5" t="s">
        <v>40</v>
      </c>
      <c r="B32" s="5">
        <v>11</v>
      </c>
      <c r="C32" s="5">
        <v>3</v>
      </c>
      <c r="D32">
        <v>2.0369999999999999</v>
      </c>
    </row>
    <row r="33" spans="1:4">
      <c r="A33" s="5" t="s">
        <v>40</v>
      </c>
      <c r="B33" s="5">
        <v>12</v>
      </c>
      <c r="C33" s="5">
        <v>3</v>
      </c>
      <c r="D33">
        <v>1.992</v>
      </c>
    </row>
    <row r="34" spans="1:4">
      <c r="A34" s="5" t="s">
        <v>40</v>
      </c>
      <c r="B34" s="5">
        <v>13</v>
      </c>
      <c r="C34" s="5">
        <v>3</v>
      </c>
      <c r="D34">
        <v>1.8979999999999999</v>
      </c>
    </row>
    <row r="35" spans="1:4">
      <c r="A35" s="5" t="s">
        <v>40</v>
      </c>
      <c r="B35" s="5">
        <v>14</v>
      </c>
      <c r="C35" s="5">
        <v>3</v>
      </c>
      <c r="D35">
        <v>1.8620000000000001</v>
      </c>
    </row>
    <row r="36" spans="1:4">
      <c r="A36" s="5" t="s">
        <v>40</v>
      </c>
      <c r="B36" s="5">
        <v>15</v>
      </c>
      <c r="C36" s="5">
        <v>3</v>
      </c>
      <c r="D36">
        <v>2.1760000000000002</v>
      </c>
    </row>
    <row r="37" spans="1:4">
      <c r="A37" s="5" t="s">
        <v>40</v>
      </c>
      <c r="B37" s="5">
        <v>16</v>
      </c>
      <c r="C37" s="5">
        <v>4</v>
      </c>
      <c r="D37">
        <v>1.762</v>
      </c>
    </row>
    <row r="38" spans="1:4">
      <c r="A38" s="5" t="s">
        <v>40</v>
      </c>
      <c r="B38" s="5">
        <v>17</v>
      </c>
      <c r="C38" s="5">
        <v>4</v>
      </c>
      <c r="D38">
        <v>1.52</v>
      </c>
    </row>
    <row r="39" spans="1:4">
      <c r="A39" s="5" t="s">
        <v>40</v>
      </c>
      <c r="B39" s="5">
        <v>18</v>
      </c>
      <c r="C39" s="5">
        <v>4</v>
      </c>
      <c r="D39">
        <v>1.6439999999999999</v>
      </c>
    </row>
    <row r="40" spans="1:4">
      <c r="A40" s="5" t="s">
        <v>40</v>
      </c>
      <c r="B40" s="5">
        <v>19</v>
      </c>
      <c r="C40" s="5">
        <v>4</v>
      </c>
      <c r="D40">
        <v>1.5580000000000001</v>
      </c>
    </row>
    <row r="41" spans="1:4">
      <c r="A41" s="5" t="s">
        <v>40</v>
      </c>
      <c r="B41" s="5">
        <v>20</v>
      </c>
      <c r="C41" s="5">
        <v>4</v>
      </c>
      <c r="D41">
        <v>1.2849999999999999</v>
      </c>
    </row>
  </sheetData>
  <sortState ref="A2:D41">
    <sortCondition descending="1" ref="A3:A41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E1" sqref="E1:G16"/>
    </sheetView>
  </sheetViews>
  <sheetFormatPr baseColWidth="10" defaultRowHeight="13" x14ac:dyDescent="0"/>
  <cols>
    <col min="2" max="2" width="15" bestFit="1" customWidth="1"/>
    <col min="3" max="3" width="11.85546875" bestFit="1" customWidth="1"/>
    <col min="4" max="4" width="18.5703125" bestFit="1" customWidth="1"/>
    <col min="5" max="5" width="23.28515625" bestFit="1" customWidth="1"/>
  </cols>
  <sheetData>
    <row r="1" spans="1:7">
      <c r="A1" s="4" t="s">
        <v>70</v>
      </c>
      <c r="B1" t="s">
        <v>71</v>
      </c>
      <c r="C1" t="s">
        <v>136</v>
      </c>
      <c r="D1" t="s">
        <v>147</v>
      </c>
      <c r="E1" t="s">
        <v>150</v>
      </c>
      <c r="F1" t="s">
        <v>137</v>
      </c>
      <c r="G1" t="s">
        <v>138</v>
      </c>
    </row>
    <row r="2" spans="1:7">
      <c r="A2" s="5" t="s">
        <v>149</v>
      </c>
      <c r="B2" s="5">
        <v>1</v>
      </c>
      <c r="C2" s="5">
        <v>1</v>
      </c>
      <c r="D2">
        <v>24.98</v>
      </c>
      <c r="E2" t="s">
        <v>140</v>
      </c>
      <c r="F2" s="1">
        <f>AVERAGE(D2:D6)</f>
        <v>22.904000000000003</v>
      </c>
      <c r="G2" s="1">
        <f>AVERAGE(D22:D26)</f>
        <v>24.113999999999997</v>
      </c>
    </row>
    <row r="3" spans="1:7">
      <c r="A3" s="5" t="s">
        <v>149</v>
      </c>
      <c r="B3" s="5">
        <v>2</v>
      </c>
      <c r="C3" s="5">
        <v>1</v>
      </c>
      <c r="D3">
        <v>22.88</v>
      </c>
      <c r="E3" t="s">
        <v>13</v>
      </c>
      <c r="F3">
        <f>STDEV(D2:D6)</f>
        <v>1.3124519038806717</v>
      </c>
      <c r="G3">
        <f>STDEV(D22:D26)</f>
        <v>0.81069723078347733</v>
      </c>
    </row>
    <row r="4" spans="1:7">
      <c r="A4" s="5" t="s">
        <v>149</v>
      </c>
      <c r="B4" s="5">
        <v>3</v>
      </c>
      <c r="C4" s="5">
        <v>1</v>
      </c>
      <c r="D4">
        <v>22.86</v>
      </c>
      <c r="E4" t="s">
        <v>141</v>
      </c>
      <c r="F4">
        <f>F3/5^0.5</f>
        <v>0.58694633485524039</v>
      </c>
      <c r="G4">
        <f>G3/5^0.5</f>
        <v>0.36255482344053808</v>
      </c>
    </row>
    <row r="5" spans="1:7">
      <c r="A5" s="5" t="s">
        <v>149</v>
      </c>
      <c r="B5" s="5">
        <v>4</v>
      </c>
      <c r="C5" s="5">
        <v>1</v>
      </c>
      <c r="D5">
        <v>21.37</v>
      </c>
      <c r="E5" t="s">
        <v>151</v>
      </c>
      <c r="F5" t="s">
        <v>137</v>
      </c>
      <c r="G5" t="s">
        <v>139</v>
      </c>
    </row>
    <row r="6" spans="1:7">
      <c r="A6" s="5" t="s">
        <v>149</v>
      </c>
      <c r="B6" s="5">
        <v>5</v>
      </c>
      <c r="C6" s="5">
        <v>1</v>
      </c>
      <c r="D6">
        <v>22.43</v>
      </c>
      <c r="E6" t="s">
        <v>140</v>
      </c>
      <c r="F6" s="1">
        <f>AVERAGE(D7:D11)</f>
        <v>19.853999999999999</v>
      </c>
      <c r="G6" s="1">
        <f>AVERAGE(D27:D31)</f>
        <v>22.137999999999998</v>
      </c>
    </row>
    <row r="7" spans="1:7">
      <c r="A7" s="5" t="s">
        <v>149</v>
      </c>
      <c r="B7" s="5">
        <v>6</v>
      </c>
      <c r="C7" s="5">
        <v>2</v>
      </c>
      <c r="D7">
        <v>19.54</v>
      </c>
      <c r="E7" t="s">
        <v>13</v>
      </c>
      <c r="F7">
        <f>STDEV(D7:D11)</f>
        <v>0.7512522878500929</v>
      </c>
      <c r="G7">
        <f>STDEV(D27:D31)</f>
        <v>0.77347915291880975</v>
      </c>
    </row>
    <row r="8" spans="1:7">
      <c r="A8" s="5" t="s">
        <v>149</v>
      </c>
      <c r="B8" s="5">
        <v>7</v>
      </c>
      <c r="C8" s="5">
        <v>2</v>
      </c>
      <c r="D8">
        <v>20.68</v>
      </c>
      <c r="E8" t="s">
        <v>141</v>
      </c>
      <c r="F8">
        <f>F7/5^0.5</f>
        <v>0.33597023677700938</v>
      </c>
      <c r="G8">
        <f>G7/5^0.5</f>
        <v>0.34591039302108267</v>
      </c>
    </row>
    <row r="9" spans="1:7">
      <c r="A9" s="5" t="s">
        <v>149</v>
      </c>
      <c r="B9" s="5">
        <v>8</v>
      </c>
      <c r="C9" s="5">
        <v>2</v>
      </c>
      <c r="D9">
        <v>18.760000000000002</v>
      </c>
      <c r="E9" t="s">
        <v>152</v>
      </c>
      <c r="F9" t="s">
        <v>137</v>
      </c>
      <c r="G9" t="s">
        <v>139</v>
      </c>
    </row>
    <row r="10" spans="1:7">
      <c r="A10" s="5" t="s">
        <v>149</v>
      </c>
      <c r="B10" s="5">
        <v>9</v>
      </c>
      <c r="C10" s="5">
        <v>2</v>
      </c>
      <c r="D10">
        <v>19.91</v>
      </c>
      <c r="E10" t="s">
        <v>140</v>
      </c>
      <c r="F10" s="1">
        <f>AVERAGE(D12:D16)</f>
        <v>23.326000000000001</v>
      </c>
      <c r="G10" s="1">
        <f>AVERAGE(D32:D36)</f>
        <v>24.764000000000003</v>
      </c>
    </row>
    <row r="11" spans="1:7">
      <c r="A11" s="5" t="s">
        <v>149</v>
      </c>
      <c r="B11" s="5">
        <v>10</v>
      </c>
      <c r="C11" s="5">
        <v>2</v>
      </c>
      <c r="D11">
        <v>20.38</v>
      </c>
      <c r="E11" t="s">
        <v>13</v>
      </c>
      <c r="F11">
        <f>STDEV(D12:D16)</f>
        <v>0.54984543282635401</v>
      </c>
      <c r="G11">
        <f>STDEV(D32:D36)</f>
        <v>0.68595189335696094</v>
      </c>
    </row>
    <row r="12" spans="1:7">
      <c r="A12" s="5" t="s">
        <v>149</v>
      </c>
      <c r="B12" s="5">
        <v>11</v>
      </c>
      <c r="C12" s="5">
        <v>3</v>
      </c>
      <c r="D12">
        <v>23.22</v>
      </c>
      <c r="E12" t="s">
        <v>141</v>
      </c>
      <c r="F12">
        <f>F11/5^0.5</f>
        <v>0.24589835298350438</v>
      </c>
      <c r="G12">
        <f>G11/5^0.5</f>
        <v>0.30676701256817018</v>
      </c>
    </row>
    <row r="13" spans="1:7">
      <c r="A13" s="5" t="s">
        <v>149</v>
      </c>
      <c r="B13" s="5">
        <v>12</v>
      </c>
      <c r="C13" s="5">
        <v>3</v>
      </c>
      <c r="D13">
        <v>22.95</v>
      </c>
      <c r="E13" t="s">
        <v>153</v>
      </c>
      <c r="F13" t="s">
        <v>137</v>
      </c>
      <c r="G13" t="s">
        <v>139</v>
      </c>
    </row>
    <row r="14" spans="1:7">
      <c r="A14" s="5" t="s">
        <v>149</v>
      </c>
      <c r="B14" s="5">
        <v>13</v>
      </c>
      <c r="C14" s="5">
        <v>3</v>
      </c>
      <c r="D14">
        <v>23.93</v>
      </c>
      <c r="E14" t="s">
        <v>140</v>
      </c>
      <c r="F14" s="1">
        <f>AVERAGE(D17:D21)</f>
        <v>18.588000000000001</v>
      </c>
      <c r="G14" s="1">
        <f>AVERAGE(D37:D41)</f>
        <v>19.245999999999999</v>
      </c>
    </row>
    <row r="15" spans="1:7">
      <c r="A15" s="5" t="s">
        <v>149</v>
      </c>
      <c r="B15" s="5">
        <v>14</v>
      </c>
      <c r="C15" s="5">
        <v>3</v>
      </c>
      <c r="D15">
        <v>22.68</v>
      </c>
      <c r="E15" t="s">
        <v>13</v>
      </c>
      <c r="F15">
        <f>STDEV(D17:D21)</f>
        <v>1.5746015368975097</v>
      </c>
      <c r="G15">
        <f>STDEV(D37:D41)</f>
        <v>1.1354426449627482</v>
      </c>
    </row>
    <row r="16" spans="1:7">
      <c r="A16" s="5" t="s">
        <v>149</v>
      </c>
      <c r="B16" s="5">
        <v>15</v>
      </c>
      <c r="C16" s="5">
        <v>3</v>
      </c>
      <c r="D16">
        <v>23.85</v>
      </c>
      <c r="E16" t="s">
        <v>141</v>
      </c>
      <c r="F16">
        <f>F15/5^0.5</f>
        <v>0.70418321479569501</v>
      </c>
      <c r="G16">
        <f>G15/5^0.5</f>
        <v>0.50778538773777282</v>
      </c>
    </row>
    <row r="17" spans="1:4">
      <c r="A17" s="5" t="s">
        <v>149</v>
      </c>
      <c r="B17" s="5">
        <v>16</v>
      </c>
      <c r="C17" s="5">
        <v>4</v>
      </c>
      <c r="D17">
        <v>19.739999999999998</v>
      </c>
    </row>
    <row r="18" spans="1:4">
      <c r="A18" s="5" t="s">
        <v>149</v>
      </c>
      <c r="B18" s="5">
        <v>17</v>
      </c>
      <c r="C18" s="5">
        <v>4</v>
      </c>
      <c r="D18">
        <v>16.86</v>
      </c>
    </row>
    <row r="19" spans="1:4">
      <c r="A19" s="5" t="s">
        <v>149</v>
      </c>
      <c r="B19" s="5">
        <v>18</v>
      </c>
      <c r="C19" s="5">
        <v>4</v>
      </c>
      <c r="D19">
        <v>20.61</v>
      </c>
    </row>
    <row r="20" spans="1:4">
      <c r="A20" s="5" t="s">
        <v>149</v>
      </c>
      <c r="B20" s="5">
        <v>19</v>
      </c>
      <c r="C20" s="5">
        <v>4</v>
      </c>
      <c r="D20">
        <v>18.350000000000001</v>
      </c>
    </row>
    <row r="21" spans="1:4">
      <c r="A21" s="5" t="s">
        <v>149</v>
      </c>
      <c r="B21" s="5">
        <v>20</v>
      </c>
      <c r="C21" s="5">
        <v>4</v>
      </c>
      <c r="D21">
        <v>17.38</v>
      </c>
    </row>
    <row r="22" spans="1:4">
      <c r="A22" s="5" t="s">
        <v>40</v>
      </c>
      <c r="B22" s="5">
        <v>1</v>
      </c>
      <c r="C22" s="5">
        <v>1</v>
      </c>
      <c r="D22">
        <v>25.4</v>
      </c>
    </row>
    <row r="23" spans="1:4">
      <c r="A23" s="5" t="s">
        <v>148</v>
      </c>
      <c r="B23" s="5">
        <v>2</v>
      </c>
      <c r="C23" s="5">
        <v>1</v>
      </c>
      <c r="D23">
        <v>23.61</v>
      </c>
    </row>
    <row r="24" spans="1:4">
      <c r="A24" s="5" t="s">
        <v>148</v>
      </c>
      <c r="B24" s="5">
        <v>3</v>
      </c>
      <c r="C24" s="5">
        <v>1</v>
      </c>
      <c r="D24">
        <v>23.28</v>
      </c>
    </row>
    <row r="25" spans="1:4">
      <c r="A25" s="5" t="s">
        <v>148</v>
      </c>
      <c r="B25" s="5">
        <v>4</v>
      </c>
      <c r="C25" s="5">
        <v>1</v>
      </c>
      <c r="D25">
        <v>24.25</v>
      </c>
    </row>
    <row r="26" spans="1:4">
      <c r="A26" s="5" t="s">
        <v>148</v>
      </c>
      <c r="B26" s="5">
        <v>5</v>
      </c>
      <c r="C26" s="5">
        <v>1</v>
      </c>
      <c r="D26">
        <v>24.03</v>
      </c>
    </row>
    <row r="27" spans="1:4">
      <c r="A27" s="5" t="s">
        <v>148</v>
      </c>
      <c r="B27" s="5">
        <v>6</v>
      </c>
      <c r="C27" s="5">
        <v>2</v>
      </c>
      <c r="D27">
        <v>21.75</v>
      </c>
    </row>
    <row r="28" spans="1:4">
      <c r="A28" s="5" t="s">
        <v>148</v>
      </c>
      <c r="B28" s="5">
        <v>7</v>
      </c>
      <c r="C28" s="5">
        <v>2</v>
      </c>
      <c r="D28">
        <v>22.79</v>
      </c>
    </row>
    <row r="29" spans="1:4">
      <c r="A29" s="5" t="s">
        <v>148</v>
      </c>
      <c r="B29" s="5">
        <v>8</v>
      </c>
      <c r="C29" s="5">
        <v>2</v>
      </c>
      <c r="D29">
        <v>22.31</v>
      </c>
    </row>
    <row r="30" spans="1:4">
      <c r="A30" s="5" t="s">
        <v>148</v>
      </c>
      <c r="B30" s="5">
        <v>9</v>
      </c>
      <c r="C30" s="5">
        <v>2</v>
      </c>
      <c r="D30">
        <v>21</v>
      </c>
    </row>
    <row r="31" spans="1:4">
      <c r="A31" s="5" t="s">
        <v>148</v>
      </c>
      <c r="B31" s="5">
        <v>10</v>
      </c>
      <c r="C31" s="5">
        <v>2</v>
      </c>
      <c r="D31">
        <v>22.84</v>
      </c>
    </row>
    <row r="32" spans="1:4">
      <c r="A32" s="5" t="s">
        <v>148</v>
      </c>
      <c r="B32" s="5">
        <v>11</v>
      </c>
      <c r="C32" s="5">
        <v>3</v>
      </c>
      <c r="D32">
        <v>24.97</v>
      </c>
    </row>
    <row r="33" spans="1:4">
      <c r="A33" s="5" t="s">
        <v>148</v>
      </c>
      <c r="B33" s="5">
        <v>12</v>
      </c>
      <c r="C33" s="5">
        <v>3</v>
      </c>
      <c r="D33">
        <v>23.59</v>
      </c>
    </row>
    <row r="34" spans="1:4">
      <c r="A34" s="5" t="s">
        <v>148</v>
      </c>
      <c r="B34" s="5">
        <v>13</v>
      </c>
      <c r="C34" s="5">
        <v>3</v>
      </c>
      <c r="D34">
        <v>24.9</v>
      </c>
    </row>
    <row r="35" spans="1:4">
      <c r="A35" s="5" t="s">
        <v>148</v>
      </c>
      <c r="B35" s="5">
        <v>14</v>
      </c>
      <c r="C35" s="5">
        <v>3</v>
      </c>
      <c r="D35">
        <v>25.4</v>
      </c>
    </row>
    <row r="36" spans="1:4">
      <c r="A36" s="5" t="s">
        <v>148</v>
      </c>
      <c r="B36" s="5">
        <v>15</v>
      </c>
      <c r="C36" s="5">
        <v>3</v>
      </c>
      <c r="D36">
        <v>24.96</v>
      </c>
    </row>
    <row r="37" spans="1:4">
      <c r="A37" s="5" t="s">
        <v>148</v>
      </c>
      <c r="B37" s="5">
        <v>16</v>
      </c>
      <c r="C37" s="5">
        <v>4</v>
      </c>
      <c r="D37">
        <v>21.1</v>
      </c>
    </row>
    <row r="38" spans="1:4">
      <c r="A38" s="5" t="s">
        <v>148</v>
      </c>
      <c r="B38" s="5">
        <v>17</v>
      </c>
      <c r="C38" s="5">
        <v>4</v>
      </c>
      <c r="D38">
        <v>18.649999999999999</v>
      </c>
    </row>
    <row r="39" spans="1:4">
      <c r="A39" s="5" t="s">
        <v>148</v>
      </c>
      <c r="B39" s="5">
        <v>18</v>
      </c>
      <c r="C39" s="5">
        <v>4</v>
      </c>
      <c r="D39">
        <v>19.5</v>
      </c>
    </row>
    <row r="40" spans="1:4">
      <c r="A40" s="5" t="s">
        <v>148</v>
      </c>
      <c r="B40" s="5">
        <v>19</v>
      </c>
      <c r="C40" s="5">
        <v>4</v>
      </c>
      <c r="D40">
        <v>18.77</v>
      </c>
    </row>
    <row r="41" spans="1:4">
      <c r="A41" s="5" t="s">
        <v>148</v>
      </c>
      <c r="B41" s="5">
        <v>20</v>
      </c>
      <c r="C41" s="5">
        <v>4</v>
      </c>
      <c r="D41">
        <v>18.21</v>
      </c>
    </row>
  </sheetData>
  <sortState ref="A2:D41">
    <sortCondition descending="1" ref="A3:A41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E1" sqref="E1:G16"/>
    </sheetView>
  </sheetViews>
  <sheetFormatPr baseColWidth="10" defaultRowHeight="13" x14ac:dyDescent="0"/>
  <cols>
    <col min="2" max="2" width="15" bestFit="1" customWidth="1"/>
    <col min="3" max="3" width="11.85546875" bestFit="1" customWidth="1"/>
    <col min="4" max="4" width="13.140625" bestFit="1" customWidth="1"/>
    <col min="5" max="5" width="17.28515625" bestFit="1" customWidth="1"/>
  </cols>
  <sheetData>
    <row r="1" spans="1:7">
      <c r="A1" s="4" t="s">
        <v>70</v>
      </c>
      <c r="B1" t="s">
        <v>71</v>
      </c>
      <c r="C1" t="s">
        <v>136</v>
      </c>
      <c r="D1" t="s">
        <v>154</v>
      </c>
      <c r="E1" t="s">
        <v>157</v>
      </c>
      <c r="F1" t="s">
        <v>137</v>
      </c>
      <c r="G1" t="s">
        <v>138</v>
      </c>
    </row>
    <row r="2" spans="1:7">
      <c r="A2" s="5" t="s">
        <v>156</v>
      </c>
      <c r="B2" s="5">
        <v>1</v>
      </c>
      <c r="C2" s="5">
        <v>1</v>
      </c>
      <c r="D2">
        <v>12.86</v>
      </c>
      <c r="E2" t="s">
        <v>140</v>
      </c>
      <c r="F2" s="1">
        <f>AVERAGE(D2:D6)</f>
        <v>11.554000000000002</v>
      </c>
      <c r="G2" s="1">
        <f>AVERAGE(D22:D26)</f>
        <v>13.736000000000001</v>
      </c>
    </row>
    <row r="3" spans="1:7">
      <c r="A3" s="5" t="s">
        <v>156</v>
      </c>
      <c r="B3" s="5">
        <v>2</v>
      </c>
      <c r="C3" s="5">
        <v>1</v>
      </c>
      <c r="D3">
        <v>11.06</v>
      </c>
      <c r="E3" t="s">
        <v>13</v>
      </c>
      <c r="F3">
        <f>STDEV(D2:D6)</f>
        <v>1.0438534379883027</v>
      </c>
      <c r="G3">
        <f>STDEV(D22:D26)</f>
        <v>1.2020524115029259</v>
      </c>
    </row>
    <row r="4" spans="1:7">
      <c r="A4" s="5" t="s">
        <v>156</v>
      </c>
      <c r="B4" s="5">
        <v>3</v>
      </c>
      <c r="C4" s="5">
        <v>1</v>
      </c>
      <c r="D4">
        <v>12.49</v>
      </c>
      <c r="E4" t="s">
        <v>141</v>
      </c>
      <c r="F4">
        <f>F3/5^0.5</f>
        <v>0.46682544917774121</v>
      </c>
      <c r="G4">
        <f>G3/5^0.5</f>
        <v>0.53757418092761844</v>
      </c>
    </row>
    <row r="5" spans="1:7">
      <c r="A5" s="5" t="s">
        <v>156</v>
      </c>
      <c r="B5" s="5">
        <v>4</v>
      </c>
      <c r="C5" s="5">
        <v>1</v>
      </c>
      <c r="D5">
        <v>10.63</v>
      </c>
      <c r="E5" t="s">
        <v>158</v>
      </c>
      <c r="F5" t="s">
        <v>137</v>
      </c>
      <c r="G5" t="s">
        <v>139</v>
      </c>
    </row>
    <row r="6" spans="1:7">
      <c r="A6" s="5" t="s">
        <v>156</v>
      </c>
      <c r="B6" s="5">
        <v>5</v>
      </c>
      <c r="C6" s="5">
        <v>1</v>
      </c>
      <c r="D6">
        <v>10.73</v>
      </c>
      <c r="E6" t="s">
        <v>140</v>
      </c>
      <c r="F6" s="1">
        <f>AVERAGE(D7:D11)</f>
        <v>11.048</v>
      </c>
      <c r="G6" s="1">
        <f>AVERAGE(D27:D31)</f>
        <v>13.576000000000002</v>
      </c>
    </row>
    <row r="7" spans="1:7">
      <c r="A7" s="5" t="s">
        <v>156</v>
      </c>
      <c r="B7" s="5">
        <v>6</v>
      </c>
      <c r="C7" s="5">
        <v>2</v>
      </c>
      <c r="D7">
        <v>12.57</v>
      </c>
      <c r="E7" t="s">
        <v>13</v>
      </c>
      <c r="F7">
        <f>STDEV(D7:D11)</f>
        <v>1.0678576684184091</v>
      </c>
      <c r="G7">
        <f>STDEV(D27:D31)</f>
        <v>0.82781640476617757</v>
      </c>
    </row>
    <row r="8" spans="1:7">
      <c r="A8" s="5" t="s">
        <v>156</v>
      </c>
      <c r="B8" s="5">
        <v>7</v>
      </c>
      <c r="C8" s="5">
        <v>2</v>
      </c>
      <c r="D8">
        <v>11.31</v>
      </c>
      <c r="E8" t="s">
        <v>141</v>
      </c>
      <c r="F8">
        <f>F7/5^0.5</f>
        <v>0.4775604673755986</v>
      </c>
      <c r="G8">
        <f>G7/5^0.5</f>
        <v>0.37021075078933074</v>
      </c>
    </row>
    <row r="9" spans="1:7">
      <c r="A9" s="5" t="s">
        <v>156</v>
      </c>
      <c r="B9" s="5">
        <v>8</v>
      </c>
      <c r="C9" s="5">
        <v>2</v>
      </c>
      <c r="D9">
        <v>11.31</v>
      </c>
      <c r="E9" t="s">
        <v>159</v>
      </c>
      <c r="F9" t="s">
        <v>137</v>
      </c>
      <c r="G9" t="s">
        <v>139</v>
      </c>
    </row>
    <row r="10" spans="1:7">
      <c r="A10" s="5" t="s">
        <v>156</v>
      </c>
      <c r="B10" s="5">
        <v>9</v>
      </c>
      <c r="C10" s="5">
        <v>2</v>
      </c>
      <c r="D10">
        <v>10.11</v>
      </c>
      <c r="E10" t="s">
        <v>140</v>
      </c>
      <c r="F10" s="1">
        <f>AVERAGE(D12:D16)</f>
        <v>11.148000000000001</v>
      </c>
      <c r="G10" s="1">
        <f>AVERAGE(D32:D36)</f>
        <v>12.468</v>
      </c>
    </row>
    <row r="11" spans="1:7">
      <c r="A11" s="5" t="s">
        <v>156</v>
      </c>
      <c r="B11" s="5">
        <v>10</v>
      </c>
      <c r="C11" s="5">
        <v>2</v>
      </c>
      <c r="D11">
        <v>9.94</v>
      </c>
      <c r="E11" t="s">
        <v>13</v>
      </c>
      <c r="F11">
        <f>STDEV(D12:D16)</f>
        <v>0.51953825653170138</v>
      </c>
      <c r="G11">
        <f>STDEV(D32:D36)</f>
        <v>0.89720120374417689</v>
      </c>
    </row>
    <row r="12" spans="1:7">
      <c r="A12" s="5" t="s">
        <v>156</v>
      </c>
      <c r="B12" s="5">
        <v>11</v>
      </c>
      <c r="C12" s="5">
        <v>3</v>
      </c>
      <c r="D12">
        <v>11.75</v>
      </c>
      <c r="E12" t="s">
        <v>141</v>
      </c>
      <c r="F12">
        <f>F11/5^0.5</f>
        <v>0.23234457170332168</v>
      </c>
      <c r="G12">
        <f>G11/5^0.5</f>
        <v>0.40124057621332365</v>
      </c>
    </row>
    <row r="13" spans="1:7">
      <c r="A13" s="5" t="s">
        <v>156</v>
      </c>
      <c r="B13" s="5">
        <v>12</v>
      </c>
      <c r="C13" s="5">
        <v>3</v>
      </c>
      <c r="D13">
        <v>10.99</v>
      </c>
      <c r="E13" t="s">
        <v>124</v>
      </c>
      <c r="F13" t="s">
        <v>137</v>
      </c>
      <c r="G13" t="s">
        <v>139</v>
      </c>
    </row>
    <row r="14" spans="1:7">
      <c r="A14" s="5" t="s">
        <v>156</v>
      </c>
      <c r="B14" s="5">
        <v>13</v>
      </c>
      <c r="C14" s="5">
        <v>3</v>
      </c>
      <c r="D14">
        <v>10.56</v>
      </c>
      <c r="E14" t="s">
        <v>140</v>
      </c>
      <c r="F14" s="1">
        <f>AVERAGE(D17:D21)</f>
        <v>11.33</v>
      </c>
      <c r="G14" s="1">
        <f>AVERAGE(D37:D41)</f>
        <v>12.462</v>
      </c>
    </row>
    <row r="15" spans="1:7">
      <c r="A15" s="5" t="s">
        <v>156</v>
      </c>
      <c r="B15" s="5">
        <v>14</v>
      </c>
      <c r="C15" s="5">
        <v>3</v>
      </c>
      <c r="D15">
        <v>11.63</v>
      </c>
      <c r="E15" t="s">
        <v>13</v>
      </c>
      <c r="F15">
        <f>STDEV(D17:D21)</f>
        <v>1.0274969586329687</v>
      </c>
      <c r="G15">
        <f>STDEV(D37:D41)</f>
        <v>0.96652470221924502</v>
      </c>
    </row>
    <row r="16" spans="1:7">
      <c r="A16" s="5" t="s">
        <v>156</v>
      </c>
      <c r="B16" s="5">
        <v>15</v>
      </c>
      <c r="C16" s="5">
        <v>3</v>
      </c>
      <c r="D16">
        <v>10.81</v>
      </c>
      <c r="E16" t="s">
        <v>141</v>
      </c>
      <c r="F16">
        <f>F15/5^0.5</f>
        <v>0.45951060923552151</v>
      </c>
      <c r="G16">
        <f>G15/5^0.5</f>
        <v>0.43224298721899473</v>
      </c>
    </row>
    <row r="17" spans="1:4">
      <c r="A17" s="5" t="s">
        <v>156</v>
      </c>
      <c r="B17" s="5">
        <v>16</v>
      </c>
      <c r="C17" s="5">
        <v>4</v>
      </c>
      <c r="D17">
        <v>10.119999999999999</v>
      </c>
    </row>
    <row r="18" spans="1:4">
      <c r="A18" s="5" t="s">
        <v>156</v>
      </c>
      <c r="B18" s="5">
        <v>17</v>
      </c>
      <c r="C18" s="5">
        <v>4</v>
      </c>
      <c r="D18">
        <v>11.24</v>
      </c>
    </row>
    <row r="19" spans="1:4">
      <c r="A19" s="5" t="s">
        <v>156</v>
      </c>
      <c r="B19" s="5">
        <v>18</v>
      </c>
      <c r="C19" s="5">
        <v>4</v>
      </c>
      <c r="D19">
        <v>12.03</v>
      </c>
    </row>
    <row r="20" spans="1:4">
      <c r="A20" s="5" t="s">
        <v>156</v>
      </c>
      <c r="B20" s="5">
        <v>19</v>
      </c>
      <c r="C20" s="5">
        <v>4</v>
      </c>
      <c r="D20">
        <v>10.61</v>
      </c>
    </row>
    <row r="21" spans="1:4">
      <c r="A21" s="5" t="s">
        <v>156</v>
      </c>
      <c r="B21" s="5">
        <v>20</v>
      </c>
      <c r="C21" s="5">
        <v>4</v>
      </c>
      <c r="D21">
        <v>12.65</v>
      </c>
    </row>
    <row r="22" spans="1:4">
      <c r="A22" s="5" t="s">
        <v>155</v>
      </c>
      <c r="B22" s="5">
        <v>1</v>
      </c>
      <c r="C22" s="5">
        <v>1</v>
      </c>
      <c r="D22">
        <v>15.76</v>
      </c>
    </row>
    <row r="23" spans="1:4">
      <c r="A23" s="5" t="s">
        <v>155</v>
      </c>
      <c r="B23" s="5">
        <v>2</v>
      </c>
      <c r="C23" s="5">
        <v>1</v>
      </c>
      <c r="D23">
        <v>12.92</v>
      </c>
    </row>
    <row r="24" spans="1:4">
      <c r="A24" s="5" t="s">
        <v>155</v>
      </c>
      <c r="B24" s="5">
        <v>3</v>
      </c>
      <c r="C24" s="5">
        <v>1</v>
      </c>
      <c r="D24">
        <v>13.35</v>
      </c>
    </row>
    <row r="25" spans="1:4">
      <c r="A25" s="5" t="s">
        <v>155</v>
      </c>
      <c r="B25" s="5">
        <v>4</v>
      </c>
      <c r="C25" s="5">
        <v>1</v>
      </c>
      <c r="D25">
        <v>13.84</v>
      </c>
    </row>
    <row r="26" spans="1:4">
      <c r="A26" s="5" t="s">
        <v>155</v>
      </c>
      <c r="B26" s="5">
        <v>5</v>
      </c>
      <c r="C26" s="5">
        <v>1</v>
      </c>
      <c r="D26">
        <v>12.81</v>
      </c>
    </row>
    <row r="27" spans="1:4">
      <c r="A27" s="5" t="s">
        <v>155</v>
      </c>
      <c r="B27" s="5">
        <v>6</v>
      </c>
      <c r="C27" s="5">
        <v>2</v>
      </c>
      <c r="D27">
        <v>13.74</v>
      </c>
    </row>
    <row r="28" spans="1:4">
      <c r="A28" s="5" t="s">
        <v>155</v>
      </c>
      <c r="B28" s="5">
        <v>7</v>
      </c>
      <c r="C28" s="5">
        <v>2</v>
      </c>
      <c r="D28">
        <v>12.81</v>
      </c>
    </row>
    <row r="29" spans="1:4">
      <c r="A29" s="5" t="s">
        <v>155</v>
      </c>
      <c r="B29" s="5">
        <v>8</v>
      </c>
      <c r="C29" s="5">
        <v>2</v>
      </c>
      <c r="D29">
        <v>14.91</v>
      </c>
    </row>
    <row r="30" spans="1:4">
      <c r="A30" s="5" t="s">
        <v>155</v>
      </c>
      <c r="B30" s="5">
        <v>9</v>
      </c>
      <c r="C30" s="5">
        <v>2</v>
      </c>
      <c r="D30">
        <v>13.41</v>
      </c>
    </row>
    <row r="31" spans="1:4">
      <c r="A31" s="5" t="s">
        <v>155</v>
      </c>
      <c r="B31" s="5">
        <v>10</v>
      </c>
      <c r="C31" s="5">
        <v>2</v>
      </c>
      <c r="D31">
        <v>13.01</v>
      </c>
    </row>
    <row r="32" spans="1:4">
      <c r="A32" s="5" t="s">
        <v>155</v>
      </c>
      <c r="B32" s="5">
        <v>11</v>
      </c>
      <c r="C32" s="5">
        <v>3</v>
      </c>
      <c r="D32">
        <v>12.26</v>
      </c>
    </row>
    <row r="33" spans="1:4">
      <c r="A33" s="5" t="s">
        <v>155</v>
      </c>
      <c r="B33" s="5">
        <v>12</v>
      </c>
      <c r="C33" s="5">
        <v>3</v>
      </c>
      <c r="D33">
        <v>11.85</v>
      </c>
    </row>
    <row r="34" spans="1:4">
      <c r="A34" s="5" t="s">
        <v>155</v>
      </c>
      <c r="B34" s="5">
        <v>13</v>
      </c>
      <c r="C34" s="5">
        <v>3</v>
      </c>
      <c r="D34">
        <v>13.12</v>
      </c>
    </row>
    <row r="35" spans="1:4">
      <c r="A35" s="5" t="s">
        <v>155</v>
      </c>
      <c r="B35" s="5">
        <v>14</v>
      </c>
      <c r="C35" s="5">
        <v>3</v>
      </c>
      <c r="D35">
        <v>13.64</v>
      </c>
    </row>
    <row r="36" spans="1:4">
      <c r="A36" s="5" t="s">
        <v>155</v>
      </c>
      <c r="B36" s="5">
        <v>15</v>
      </c>
      <c r="C36" s="5">
        <v>3</v>
      </c>
      <c r="D36">
        <v>11.47</v>
      </c>
    </row>
    <row r="37" spans="1:4">
      <c r="A37" s="5" t="s">
        <v>155</v>
      </c>
      <c r="B37" s="5">
        <v>16</v>
      </c>
      <c r="C37" s="5">
        <v>4</v>
      </c>
      <c r="D37">
        <v>11.97</v>
      </c>
    </row>
    <row r="38" spans="1:4">
      <c r="A38" s="5" t="s">
        <v>155</v>
      </c>
      <c r="B38" s="5">
        <v>17</v>
      </c>
      <c r="C38" s="5">
        <v>4</v>
      </c>
      <c r="D38">
        <v>12.27</v>
      </c>
    </row>
    <row r="39" spans="1:4">
      <c r="A39" s="5" t="s">
        <v>155</v>
      </c>
      <c r="B39" s="5">
        <v>18</v>
      </c>
      <c r="C39" s="5">
        <v>4</v>
      </c>
      <c r="D39">
        <v>11.86</v>
      </c>
    </row>
    <row r="40" spans="1:4">
      <c r="A40" s="5" t="s">
        <v>155</v>
      </c>
      <c r="B40" s="5">
        <v>19</v>
      </c>
      <c r="C40" s="5">
        <v>4</v>
      </c>
      <c r="D40">
        <v>12.04</v>
      </c>
    </row>
    <row r="41" spans="1:4">
      <c r="A41" s="5" t="s">
        <v>155</v>
      </c>
      <c r="B41" s="5">
        <v>20</v>
      </c>
      <c r="C41" s="5">
        <v>4</v>
      </c>
      <c r="D41">
        <v>14.17</v>
      </c>
    </row>
  </sheetData>
  <sortState ref="A2:D41">
    <sortCondition descending="1" ref="A3:A41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selection activeCell="I27" sqref="I27"/>
    </sheetView>
  </sheetViews>
  <sheetFormatPr baseColWidth="10" defaultRowHeight="13" x14ac:dyDescent="0"/>
  <cols>
    <col min="2" max="2" width="15" bestFit="1" customWidth="1"/>
    <col min="3" max="3" width="11.85546875" bestFit="1" customWidth="1"/>
    <col min="4" max="4" width="19.28515625" bestFit="1" customWidth="1"/>
    <col min="5" max="5" width="19" bestFit="1" customWidth="1"/>
    <col min="7" max="7" width="15.7109375" bestFit="1" customWidth="1"/>
    <col min="8" max="8" width="25.140625" bestFit="1" customWidth="1"/>
  </cols>
  <sheetData>
    <row r="1" spans="1:10">
      <c r="A1" s="4" t="s">
        <v>70</v>
      </c>
      <c r="B1" t="s">
        <v>71</v>
      </c>
      <c r="C1" t="s">
        <v>136</v>
      </c>
      <c r="D1" t="s">
        <v>126</v>
      </c>
      <c r="E1" t="s">
        <v>127</v>
      </c>
      <c r="F1" t="s">
        <v>125</v>
      </c>
      <c r="G1" t="s">
        <v>133</v>
      </c>
      <c r="H1" t="s">
        <v>134</v>
      </c>
      <c r="I1" t="s">
        <v>137</v>
      </c>
      <c r="J1" t="s">
        <v>138</v>
      </c>
    </row>
    <row r="2" spans="1:10">
      <c r="A2" t="s">
        <v>39</v>
      </c>
      <c r="B2">
        <v>1</v>
      </c>
      <c r="C2">
        <v>1</v>
      </c>
      <c r="D2">
        <v>0.54199999999999982</v>
      </c>
      <c r="E2">
        <v>2.2000000000000242E-2</v>
      </c>
      <c r="F2">
        <f>D2/E2</f>
        <v>24.636363636363356</v>
      </c>
      <c r="G2">
        <f>(E2/D2)*100</f>
        <v>4.0590405904059494</v>
      </c>
      <c r="H2" t="s">
        <v>140</v>
      </c>
      <c r="I2" s="1">
        <f>AVERAGE(G2:G6)</f>
        <v>3.9174504878957777</v>
      </c>
      <c r="J2" s="1">
        <f>AVERAGE(G22:G26)</f>
        <v>5.0632905166326498</v>
      </c>
    </row>
    <row r="3" spans="1:10">
      <c r="A3" t="s">
        <v>39</v>
      </c>
      <c r="B3">
        <v>2</v>
      </c>
      <c r="C3">
        <v>1</v>
      </c>
      <c r="D3">
        <v>0.81999999999999851</v>
      </c>
      <c r="E3">
        <v>3.0999999999998806E-2</v>
      </c>
      <c r="F3">
        <f t="shared" ref="F3:F41" si="0">D3/E3</f>
        <v>26.451612903226778</v>
      </c>
      <c r="G3">
        <f t="shared" ref="G3:G41" si="1">(E3/D3)*100</f>
        <v>3.78048780487791</v>
      </c>
      <c r="H3" t="s">
        <v>13</v>
      </c>
      <c r="I3">
        <f>STDEV(G2:G6)</f>
        <v>0.15139266105060997</v>
      </c>
      <c r="J3">
        <f>STDEV(G22:G26)</f>
        <v>0.23521067436755111</v>
      </c>
    </row>
    <row r="4" spans="1:10">
      <c r="A4" t="s">
        <v>39</v>
      </c>
      <c r="B4">
        <v>3</v>
      </c>
      <c r="C4">
        <v>1</v>
      </c>
      <c r="D4">
        <v>0.7240000000000002</v>
      </c>
      <c r="E4">
        <v>2.6999999999999247E-2</v>
      </c>
      <c r="F4">
        <f t="shared" si="0"/>
        <v>26.81481481481557</v>
      </c>
      <c r="G4">
        <f t="shared" si="1"/>
        <v>3.7292817679556958</v>
      </c>
      <c r="H4" t="s">
        <v>141</v>
      </c>
      <c r="I4">
        <f>I3/5^0.5</f>
        <v>6.7704856280749723E-2</v>
      </c>
      <c r="J4">
        <f>J3/5^0.5</f>
        <v>0.10518941138388233</v>
      </c>
    </row>
    <row r="5" spans="1:10">
      <c r="A5" t="s">
        <v>39</v>
      </c>
      <c r="B5">
        <v>4</v>
      </c>
      <c r="C5">
        <v>1</v>
      </c>
      <c r="D5">
        <v>0.89400000000000013</v>
      </c>
      <c r="E5">
        <v>3.5999999999999588E-2</v>
      </c>
      <c r="F5">
        <f t="shared" si="0"/>
        <v>24.83333333333362</v>
      </c>
      <c r="G5">
        <f t="shared" si="1"/>
        <v>4.0268456375838459</v>
      </c>
      <c r="H5" t="s">
        <v>135</v>
      </c>
      <c r="I5" t="s">
        <v>137</v>
      </c>
      <c r="J5" t="s">
        <v>139</v>
      </c>
    </row>
    <row r="6" spans="1:10">
      <c r="A6" t="s">
        <v>39</v>
      </c>
      <c r="B6">
        <v>5</v>
      </c>
      <c r="C6">
        <v>1</v>
      </c>
      <c r="D6">
        <v>0.95199999999999996</v>
      </c>
      <c r="E6">
        <v>3.8000000000000256E-2</v>
      </c>
      <c r="F6">
        <f t="shared" si="0"/>
        <v>25.052631578947199</v>
      </c>
      <c r="G6">
        <f t="shared" si="1"/>
        <v>3.9915966386554889</v>
      </c>
      <c r="H6" t="s">
        <v>140</v>
      </c>
      <c r="I6" s="1">
        <f>AVERAGE(G7:G11)</f>
        <v>4.6617701876016771</v>
      </c>
      <c r="J6" s="1">
        <f>AVERAGE(G27:G31)</f>
        <v>5.5659928034744528</v>
      </c>
    </row>
    <row r="7" spans="1:10">
      <c r="A7" t="s">
        <v>39</v>
      </c>
      <c r="B7">
        <v>6</v>
      </c>
      <c r="C7">
        <v>2</v>
      </c>
      <c r="D7">
        <v>0.94899999999999984</v>
      </c>
      <c r="E7">
        <v>4.2999999999999261E-2</v>
      </c>
      <c r="F7">
        <f t="shared" si="0"/>
        <v>22.06976744186084</v>
      </c>
      <c r="G7">
        <f t="shared" si="1"/>
        <v>4.5310853530030846</v>
      </c>
      <c r="H7" t="s">
        <v>13</v>
      </c>
      <c r="I7">
        <f>STDEV(G7:G11)</f>
        <v>0.23431283084565974</v>
      </c>
      <c r="J7">
        <f>STDEV(G27:G31)</f>
        <v>0.16105572689206632</v>
      </c>
    </row>
    <row r="8" spans="1:10">
      <c r="A8" t="s">
        <v>39</v>
      </c>
      <c r="B8">
        <v>7</v>
      </c>
      <c r="C8">
        <v>2</v>
      </c>
      <c r="D8">
        <v>0.84999999999999964</v>
      </c>
      <c r="E8">
        <v>4.0000000000000924E-2</v>
      </c>
      <c r="F8">
        <f t="shared" si="0"/>
        <v>21.249999999999499</v>
      </c>
      <c r="G8">
        <f t="shared" si="1"/>
        <v>4.7058823529412876</v>
      </c>
      <c r="H8" t="s">
        <v>141</v>
      </c>
      <c r="I8">
        <f>I7/5^0.5</f>
        <v>0.10478788355426094</v>
      </c>
      <c r="J8">
        <f>J7/5^0.5</f>
        <v>7.2026310699260243E-2</v>
      </c>
    </row>
    <row r="9" spans="1:10">
      <c r="A9" t="s">
        <v>39</v>
      </c>
      <c r="B9">
        <v>8</v>
      </c>
      <c r="C9">
        <v>2</v>
      </c>
      <c r="D9">
        <v>0.85500000000000043</v>
      </c>
      <c r="E9">
        <v>3.700000000000081E-2</v>
      </c>
      <c r="F9">
        <f t="shared" si="0"/>
        <v>23.108108108107615</v>
      </c>
      <c r="G9">
        <f t="shared" si="1"/>
        <v>4.327485380117051</v>
      </c>
      <c r="H9" t="s">
        <v>97</v>
      </c>
      <c r="I9" t="s">
        <v>137</v>
      </c>
      <c r="J9" t="s">
        <v>139</v>
      </c>
    </row>
    <row r="10" spans="1:10">
      <c r="A10" t="s">
        <v>39</v>
      </c>
      <c r="B10">
        <v>9</v>
      </c>
      <c r="C10">
        <v>2</v>
      </c>
      <c r="D10">
        <v>0.96699999999999875</v>
      </c>
      <c r="E10">
        <v>4.699999999999882E-2</v>
      </c>
      <c r="F10">
        <f t="shared" si="0"/>
        <v>20.574468085106872</v>
      </c>
      <c r="G10">
        <f t="shared" si="1"/>
        <v>4.8603929679419728</v>
      </c>
      <c r="H10" t="s">
        <v>140</v>
      </c>
      <c r="I10" s="1">
        <f>AVERAGE(G12:G16)</f>
        <v>3.8343447624151965</v>
      </c>
      <c r="J10" s="1">
        <f>AVERAGE(G32:G36)</f>
        <v>4.4105832009752941</v>
      </c>
    </row>
    <row r="11" spans="1:10">
      <c r="A11" t="s">
        <v>39</v>
      </c>
      <c r="B11">
        <v>10</v>
      </c>
      <c r="C11">
        <v>2</v>
      </c>
      <c r="D11">
        <v>0.81900000000000084</v>
      </c>
      <c r="E11">
        <v>4.0000000000000924E-2</v>
      </c>
      <c r="F11">
        <f t="shared" si="0"/>
        <v>20.474999999999547</v>
      </c>
      <c r="G11">
        <f t="shared" si="1"/>
        <v>4.8840048840049919</v>
      </c>
      <c r="H11" t="s">
        <v>13</v>
      </c>
      <c r="I11">
        <f>STDEV(G12:G16)</f>
        <v>0.28339856145782133</v>
      </c>
      <c r="J11">
        <f>STDEV(G32:G36)</f>
        <v>0.32886180000441623</v>
      </c>
    </row>
    <row r="12" spans="1:10">
      <c r="A12" t="s">
        <v>39</v>
      </c>
      <c r="B12">
        <v>11</v>
      </c>
      <c r="C12">
        <v>3</v>
      </c>
      <c r="D12">
        <v>0.78200000000000003</v>
      </c>
      <c r="E12">
        <v>2.9999999999999361E-2</v>
      </c>
      <c r="F12">
        <f t="shared" si="0"/>
        <v>26.066666666667224</v>
      </c>
      <c r="G12">
        <f t="shared" si="1"/>
        <v>3.8363171355497903</v>
      </c>
      <c r="H12" t="s">
        <v>141</v>
      </c>
      <c r="I12">
        <f>I11/5^0.5</f>
        <v>0.12673968962906806</v>
      </c>
      <c r="J12">
        <f>J11/5^0.5</f>
        <v>0.14707146800256304</v>
      </c>
    </row>
    <row r="13" spans="1:10">
      <c r="A13" t="s">
        <v>39</v>
      </c>
      <c r="B13">
        <v>12</v>
      </c>
      <c r="C13">
        <v>3</v>
      </c>
      <c r="D13">
        <v>1.0470000000000006</v>
      </c>
      <c r="E13">
        <v>4.2000000000001592E-2</v>
      </c>
      <c r="F13">
        <f t="shared" si="0"/>
        <v>24.9285714285705</v>
      </c>
      <c r="G13">
        <f t="shared" si="1"/>
        <v>4.0114613180517251</v>
      </c>
      <c r="H13" t="s">
        <v>98</v>
      </c>
      <c r="I13" t="s">
        <v>137</v>
      </c>
      <c r="J13" t="s">
        <v>139</v>
      </c>
    </row>
    <row r="14" spans="1:10">
      <c r="A14" t="s">
        <v>39</v>
      </c>
      <c r="B14">
        <v>13</v>
      </c>
      <c r="C14">
        <v>3</v>
      </c>
      <c r="D14">
        <v>0.8360000000000003</v>
      </c>
      <c r="E14">
        <v>3.5000000000000142E-2</v>
      </c>
      <c r="F14">
        <f t="shared" si="0"/>
        <v>23.885714285714197</v>
      </c>
      <c r="G14">
        <f t="shared" si="1"/>
        <v>4.1866028708134131</v>
      </c>
      <c r="H14" t="s">
        <v>140</v>
      </c>
      <c r="I14" s="1">
        <f>AVERAGE(G17:G21)</f>
        <v>5.0409952180148263</v>
      </c>
      <c r="J14" s="1">
        <f>AVERAGE(G37:G41)</f>
        <v>5.8763726987947562</v>
      </c>
    </row>
    <row r="15" spans="1:10">
      <c r="A15" t="s">
        <v>39</v>
      </c>
      <c r="B15">
        <v>14</v>
      </c>
      <c r="C15">
        <v>3</v>
      </c>
      <c r="D15">
        <v>1.0990000000000002</v>
      </c>
      <c r="E15">
        <v>3.8000000000000256E-2</v>
      </c>
      <c r="F15">
        <f t="shared" si="0"/>
        <v>28.921052631578757</v>
      </c>
      <c r="G15">
        <f t="shared" si="1"/>
        <v>3.4576888080073016</v>
      </c>
      <c r="H15" t="s">
        <v>13</v>
      </c>
      <c r="I15">
        <f>STDEV(G17:G21)</f>
        <v>0.23695416863080485</v>
      </c>
      <c r="J15">
        <f>STDEV(G37:G41)</f>
        <v>0.39020220322247301</v>
      </c>
    </row>
    <row r="16" spans="1:10">
      <c r="A16" t="s">
        <v>39</v>
      </c>
      <c r="B16">
        <v>15</v>
      </c>
      <c r="C16">
        <v>3</v>
      </c>
      <c r="D16">
        <v>0.92400000000000126</v>
      </c>
      <c r="E16">
        <v>3.4000000000000696E-2</v>
      </c>
      <c r="F16">
        <f t="shared" si="0"/>
        <v>27.176470588234775</v>
      </c>
      <c r="G16">
        <f t="shared" si="1"/>
        <v>3.6796536796537502</v>
      </c>
      <c r="H16" t="s">
        <v>141</v>
      </c>
      <c r="I16">
        <f>I15/5^0.5</f>
        <v>0.10596912572208557</v>
      </c>
      <c r="J16">
        <f>J15/5^0.5</f>
        <v>0.17450373027512742</v>
      </c>
    </row>
    <row r="17" spans="1:7">
      <c r="A17" t="s">
        <v>39</v>
      </c>
      <c r="B17">
        <v>16</v>
      </c>
      <c r="C17">
        <v>4</v>
      </c>
      <c r="D17">
        <v>0.9740000000000002</v>
      </c>
      <c r="E17">
        <v>5.2999999999999048E-2</v>
      </c>
      <c r="F17">
        <f t="shared" si="0"/>
        <v>18.377358490566372</v>
      </c>
      <c r="G17">
        <f t="shared" si="1"/>
        <v>5.4414784394249525</v>
      </c>
    </row>
    <row r="18" spans="1:7">
      <c r="A18" t="s">
        <v>39</v>
      </c>
      <c r="B18">
        <v>17</v>
      </c>
      <c r="C18">
        <v>4</v>
      </c>
      <c r="D18">
        <v>1.1639999999999997</v>
      </c>
      <c r="E18">
        <v>5.7999999999999829E-2</v>
      </c>
      <c r="F18">
        <f t="shared" si="0"/>
        <v>20.068965517241434</v>
      </c>
      <c r="G18">
        <f t="shared" si="1"/>
        <v>4.9828178694157943</v>
      </c>
    </row>
    <row r="19" spans="1:7">
      <c r="A19" t="s">
        <v>39</v>
      </c>
      <c r="B19">
        <v>18</v>
      </c>
      <c r="C19">
        <v>4</v>
      </c>
      <c r="D19">
        <v>0.69399999999999906</v>
      </c>
      <c r="E19">
        <v>3.5000000000000142E-2</v>
      </c>
      <c r="F19">
        <f t="shared" si="0"/>
        <v>19.828571428571323</v>
      </c>
      <c r="G19">
        <f t="shared" si="1"/>
        <v>5.0432276657060795</v>
      </c>
    </row>
    <row r="20" spans="1:7">
      <c r="A20" t="s">
        <v>39</v>
      </c>
      <c r="B20">
        <v>19</v>
      </c>
      <c r="C20">
        <v>4</v>
      </c>
      <c r="D20">
        <v>1.1029999999999998</v>
      </c>
      <c r="E20">
        <v>5.400000000000027E-2</v>
      </c>
      <c r="F20">
        <f t="shared" si="0"/>
        <v>20.425925925925821</v>
      </c>
      <c r="G20">
        <f t="shared" si="1"/>
        <v>4.8957388939256834</v>
      </c>
    </row>
    <row r="21" spans="1:7">
      <c r="A21" t="s">
        <v>39</v>
      </c>
      <c r="B21">
        <v>20</v>
      </c>
      <c r="C21">
        <v>4</v>
      </c>
      <c r="D21">
        <v>1.0739999999999998</v>
      </c>
      <c r="E21">
        <v>5.2000000000001378E-2</v>
      </c>
      <c r="F21">
        <f t="shared" si="0"/>
        <v>20.653846153845603</v>
      </c>
      <c r="G21">
        <f t="shared" si="1"/>
        <v>4.8417132216016183</v>
      </c>
    </row>
    <row r="22" spans="1:7">
      <c r="A22" t="s">
        <v>40</v>
      </c>
      <c r="B22">
        <v>1</v>
      </c>
      <c r="C22">
        <v>1</v>
      </c>
      <c r="D22">
        <v>0.53100000000000058</v>
      </c>
      <c r="E22">
        <v>2.5000000000000355E-2</v>
      </c>
      <c r="F22">
        <f t="shared" si="0"/>
        <v>21.239999999999721</v>
      </c>
      <c r="G22">
        <f t="shared" si="1"/>
        <v>4.7080979284369731</v>
      </c>
    </row>
    <row r="23" spans="1:7">
      <c r="A23" t="s">
        <v>40</v>
      </c>
      <c r="B23">
        <v>2</v>
      </c>
      <c r="C23">
        <v>1</v>
      </c>
      <c r="D23">
        <v>0.73900000000000077</v>
      </c>
      <c r="E23">
        <v>3.8000000000000256E-2</v>
      </c>
      <c r="F23">
        <f t="shared" si="0"/>
        <v>19.44736842105252</v>
      </c>
      <c r="G23">
        <f t="shared" si="1"/>
        <v>5.1420838971583516</v>
      </c>
    </row>
    <row r="24" spans="1:7">
      <c r="A24" t="s">
        <v>40</v>
      </c>
      <c r="B24">
        <v>3</v>
      </c>
      <c r="C24">
        <v>1</v>
      </c>
      <c r="D24">
        <v>0.86499999999999844</v>
      </c>
      <c r="E24">
        <v>4.2999999999999261E-2</v>
      </c>
      <c r="F24">
        <f t="shared" si="0"/>
        <v>20.116279069767753</v>
      </c>
      <c r="G24">
        <f t="shared" si="1"/>
        <v>4.9710982658958773</v>
      </c>
    </row>
    <row r="25" spans="1:7">
      <c r="A25" t="s">
        <v>40</v>
      </c>
      <c r="B25">
        <v>4</v>
      </c>
      <c r="C25">
        <v>1</v>
      </c>
      <c r="D25">
        <v>0.99500000000000099</v>
      </c>
      <c r="E25">
        <v>5.3000000000000824E-2</v>
      </c>
      <c r="F25">
        <f t="shared" si="0"/>
        <v>18.773584905660105</v>
      </c>
      <c r="G25">
        <f t="shared" si="1"/>
        <v>5.3266331658292234</v>
      </c>
    </row>
    <row r="26" spans="1:7">
      <c r="A26" t="s">
        <v>40</v>
      </c>
      <c r="B26">
        <v>5</v>
      </c>
      <c r="C26">
        <v>1</v>
      </c>
      <c r="D26">
        <v>0.89000000000000057</v>
      </c>
      <c r="E26">
        <v>4.6000000000001151E-2</v>
      </c>
      <c r="F26">
        <f t="shared" si="0"/>
        <v>19.347826086956051</v>
      </c>
      <c r="G26">
        <f t="shared" si="1"/>
        <v>5.1685393258428229</v>
      </c>
    </row>
    <row r="27" spans="1:7">
      <c r="A27" t="s">
        <v>40</v>
      </c>
      <c r="B27">
        <v>6</v>
      </c>
      <c r="C27">
        <v>2</v>
      </c>
      <c r="D27">
        <v>0.83900000000000041</v>
      </c>
      <c r="E27">
        <v>4.4999999999999929E-2</v>
      </c>
      <c r="F27">
        <f t="shared" si="0"/>
        <v>18.644444444444485</v>
      </c>
      <c r="G27">
        <f t="shared" si="1"/>
        <v>5.3635280095351501</v>
      </c>
    </row>
    <row r="28" spans="1:7">
      <c r="A28" t="s">
        <v>40</v>
      </c>
      <c r="B28">
        <v>7</v>
      </c>
      <c r="C28">
        <v>2</v>
      </c>
      <c r="D28">
        <v>0.73000000000000043</v>
      </c>
      <c r="E28">
        <v>4.1999999999999815E-2</v>
      </c>
      <c r="F28">
        <f t="shared" si="0"/>
        <v>17.380952380952468</v>
      </c>
      <c r="G28">
        <f t="shared" si="1"/>
        <v>5.7534246575342181</v>
      </c>
    </row>
    <row r="29" spans="1:7">
      <c r="A29" t="s">
        <v>40</v>
      </c>
      <c r="B29">
        <v>8</v>
      </c>
      <c r="C29">
        <v>2</v>
      </c>
      <c r="D29">
        <v>0.6590000000000007</v>
      </c>
      <c r="E29">
        <v>3.700000000000081E-2</v>
      </c>
      <c r="F29">
        <f t="shared" si="0"/>
        <v>17.810810810810441</v>
      </c>
      <c r="G29">
        <f t="shared" si="1"/>
        <v>5.6145675265555042</v>
      </c>
    </row>
    <row r="30" spans="1:7">
      <c r="A30" t="s">
        <v>40</v>
      </c>
      <c r="B30">
        <v>9</v>
      </c>
      <c r="C30">
        <v>2</v>
      </c>
      <c r="D30">
        <v>0.99300000000000033</v>
      </c>
      <c r="E30">
        <v>5.400000000000027E-2</v>
      </c>
      <c r="F30">
        <f t="shared" si="0"/>
        <v>18.388888888888804</v>
      </c>
      <c r="G30">
        <f t="shared" si="1"/>
        <v>5.4380664652568234</v>
      </c>
    </row>
    <row r="31" spans="1:7">
      <c r="A31" t="s">
        <v>40</v>
      </c>
      <c r="B31">
        <v>10</v>
      </c>
      <c r="C31">
        <v>2</v>
      </c>
      <c r="D31">
        <v>0.84800000000000075</v>
      </c>
      <c r="E31">
        <v>4.8000000000000043E-2</v>
      </c>
      <c r="F31">
        <f t="shared" si="0"/>
        <v>17.666666666666668</v>
      </c>
      <c r="G31">
        <f t="shared" si="1"/>
        <v>5.6603773584905666</v>
      </c>
    </row>
    <row r="32" spans="1:7">
      <c r="A32" t="s">
        <v>40</v>
      </c>
      <c r="B32">
        <v>11</v>
      </c>
      <c r="C32">
        <v>3</v>
      </c>
      <c r="D32">
        <v>0.82699999999999996</v>
      </c>
      <c r="E32">
        <v>4.0000000000000924E-2</v>
      </c>
      <c r="F32">
        <f t="shared" si="0"/>
        <v>20.674999999999521</v>
      </c>
      <c r="G32">
        <f t="shared" si="1"/>
        <v>4.836759371221393</v>
      </c>
    </row>
    <row r="33" spans="1:7">
      <c r="A33" t="s">
        <v>40</v>
      </c>
      <c r="B33">
        <v>12</v>
      </c>
      <c r="C33">
        <v>3</v>
      </c>
      <c r="D33">
        <v>0.99699999999999989</v>
      </c>
      <c r="E33">
        <v>4.3000000000001037E-2</v>
      </c>
      <c r="F33">
        <f t="shared" si="0"/>
        <v>23.186046511627346</v>
      </c>
      <c r="G33">
        <f t="shared" si="1"/>
        <v>4.3129388164494529</v>
      </c>
    </row>
    <row r="34" spans="1:7">
      <c r="A34" t="s">
        <v>40</v>
      </c>
      <c r="B34">
        <v>13</v>
      </c>
      <c r="C34">
        <v>3</v>
      </c>
      <c r="D34">
        <v>0.80499999999999972</v>
      </c>
      <c r="E34">
        <v>3.3000000000001251E-2</v>
      </c>
      <c r="F34">
        <f t="shared" si="0"/>
        <v>24.39393939393846</v>
      </c>
      <c r="G34">
        <f t="shared" si="1"/>
        <v>4.0993788819877341</v>
      </c>
    </row>
    <row r="35" spans="1:7">
      <c r="A35" t="s">
        <v>40</v>
      </c>
      <c r="B35">
        <v>14</v>
      </c>
      <c r="C35">
        <v>3</v>
      </c>
      <c r="D35">
        <v>0.87100000000000044</v>
      </c>
      <c r="E35">
        <v>3.5999999999999588E-2</v>
      </c>
      <c r="F35">
        <f t="shared" si="0"/>
        <v>24.194444444444734</v>
      </c>
      <c r="G35">
        <f t="shared" si="1"/>
        <v>4.1331802525831884</v>
      </c>
    </row>
    <row r="36" spans="1:7">
      <c r="A36" t="s">
        <v>40</v>
      </c>
      <c r="B36">
        <v>15</v>
      </c>
      <c r="C36">
        <v>3</v>
      </c>
      <c r="D36">
        <v>0.83499999999999908</v>
      </c>
      <c r="E36">
        <v>3.8999999999999702E-2</v>
      </c>
      <c r="F36">
        <f t="shared" si="0"/>
        <v>21.410256410256551</v>
      </c>
      <c r="G36">
        <f t="shared" si="1"/>
        <v>4.6706586826347003</v>
      </c>
    </row>
    <row r="37" spans="1:7">
      <c r="A37" t="s">
        <v>40</v>
      </c>
      <c r="B37">
        <v>16</v>
      </c>
      <c r="C37">
        <v>4</v>
      </c>
      <c r="D37">
        <v>0.94999999999999929</v>
      </c>
      <c r="E37">
        <v>6.0999999999999943E-2</v>
      </c>
      <c r="F37">
        <f t="shared" si="0"/>
        <v>15.573770491803282</v>
      </c>
      <c r="G37">
        <f t="shared" si="1"/>
        <v>6.4210526315789469</v>
      </c>
    </row>
    <row r="38" spans="1:7">
      <c r="A38" t="s">
        <v>40</v>
      </c>
      <c r="B38">
        <v>17</v>
      </c>
      <c r="C38">
        <v>4</v>
      </c>
      <c r="D38">
        <v>1.0469999999999988</v>
      </c>
      <c r="E38">
        <v>6.4000000000000057E-2</v>
      </c>
      <c r="F38">
        <f t="shared" si="0"/>
        <v>16.359374999999968</v>
      </c>
      <c r="G38">
        <f t="shared" si="1"/>
        <v>6.112702960840509</v>
      </c>
    </row>
    <row r="39" spans="1:7">
      <c r="A39" t="s">
        <v>40</v>
      </c>
      <c r="B39">
        <v>18</v>
      </c>
      <c r="C39">
        <v>4</v>
      </c>
      <c r="D39">
        <v>0.73000000000000043</v>
      </c>
      <c r="E39">
        <v>4.1000000000000369E-2</v>
      </c>
      <c r="F39">
        <f t="shared" si="0"/>
        <v>17.804878048780338</v>
      </c>
      <c r="G39">
        <f t="shared" si="1"/>
        <v>5.6164383561644309</v>
      </c>
    </row>
    <row r="40" spans="1:7">
      <c r="A40" t="s">
        <v>40</v>
      </c>
      <c r="B40">
        <v>19</v>
      </c>
      <c r="C40">
        <v>4</v>
      </c>
      <c r="D40">
        <v>1.1939999999999991</v>
      </c>
      <c r="E40">
        <v>6.8999999999999062E-2</v>
      </c>
      <c r="F40">
        <f t="shared" si="0"/>
        <v>17.304347826087177</v>
      </c>
      <c r="G40">
        <f t="shared" si="1"/>
        <v>5.7788944723617348</v>
      </c>
    </row>
    <row r="41" spans="1:7">
      <c r="A41" t="s">
        <v>40</v>
      </c>
      <c r="B41">
        <v>20</v>
      </c>
      <c r="C41">
        <v>4</v>
      </c>
      <c r="D41">
        <v>1.0269999999999992</v>
      </c>
      <c r="E41">
        <v>5.5999999999999162E-2</v>
      </c>
      <c r="F41">
        <f t="shared" si="0"/>
        <v>18.339285714285975</v>
      </c>
      <c r="G41">
        <f t="shared" si="1"/>
        <v>5.4527750730281603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A</vt:lpstr>
      <vt:lpstr>Fig 1B</vt:lpstr>
      <vt:lpstr>Fig 2A</vt:lpstr>
      <vt:lpstr>Fig 2B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3I</vt:lpstr>
      <vt:lpstr>Fig 3J</vt:lpstr>
      <vt:lpstr>Fig 3K</vt:lpstr>
      <vt:lpstr>Fig 3L</vt:lpstr>
      <vt:lpstr>Fig 3M</vt:lpstr>
      <vt:lpstr>Fig 3N</vt:lpstr>
    </vt:vector>
  </TitlesOfParts>
  <Company>Göteborg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n Baumgartner</dc:creator>
  <cp:lastModifiedBy>Gunilla Toth</cp:lastModifiedBy>
  <dcterms:created xsi:type="dcterms:W3CDTF">2014-01-22T08:20:02Z</dcterms:created>
  <dcterms:modified xsi:type="dcterms:W3CDTF">2014-10-30T13:47:46Z</dcterms:modified>
</cp:coreProperties>
</file>